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OLD CHANGE" sheetId="1" r:id="rId1"/>
  </sheets>
  <definedNames>
    <definedName name="_xlnm._FilterDatabase" localSheetId="0" hidden="1">'FOLD CHANGE'!$A$2:$E$2</definedName>
  </definedNames>
  <calcPr calcId="145621"/>
</workbook>
</file>

<file path=xl/sharedStrings.xml><?xml version="1.0" encoding="utf-8"?>
<sst xmlns="http://schemas.openxmlformats.org/spreadsheetml/2006/main" count="154" uniqueCount="154">
  <si>
    <t>EPHA5</t>
  </si>
  <si>
    <t>OTOG</t>
  </si>
  <si>
    <t>FST</t>
  </si>
  <si>
    <t>SFMBT2</t>
  </si>
  <si>
    <t>ABCC8</t>
  </si>
  <si>
    <t>CRB2</t>
  </si>
  <si>
    <t>BCL11A</t>
  </si>
  <si>
    <t>PHACTR1</t>
  </si>
  <si>
    <t>FBXO11</t>
  </si>
  <si>
    <t>IFNE</t>
  </si>
  <si>
    <t>DNM1P46</t>
  </si>
  <si>
    <t>TKTL1</t>
  </si>
  <si>
    <t>DFNB31</t>
  </si>
  <si>
    <t>DLX2</t>
  </si>
  <si>
    <t>CYP1A1</t>
  </si>
  <si>
    <t>SOST</t>
  </si>
  <si>
    <t>GEMIN8</t>
  </si>
  <si>
    <t>MYLK2</t>
  </si>
  <si>
    <t>CA2</t>
  </si>
  <si>
    <t>ZDHHC11</t>
  </si>
  <si>
    <t>ID2</t>
  </si>
  <si>
    <t>ERBB4</t>
  </si>
  <si>
    <t>EIF4E1B</t>
  </si>
  <si>
    <t>COL8A1</t>
  </si>
  <si>
    <t>PSKH2</t>
  </si>
  <si>
    <t>ZSWIM2</t>
  </si>
  <si>
    <t>HERC3</t>
  </si>
  <si>
    <t>ZNF331</t>
  </si>
  <si>
    <t>TDRD6</t>
  </si>
  <si>
    <t>ITPR2</t>
  </si>
  <si>
    <t>TEX14</t>
  </si>
  <si>
    <t>GALNTL5</t>
  </si>
  <si>
    <t>BMX</t>
  </si>
  <si>
    <t>GAL3ST4</t>
  </si>
  <si>
    <t>CNR1</t>
  </si>
  <si>
    <t>OVOL1</t>
  </si>
  <si>
    <t>LHX3</t>
  </si>
  <si>
    <t>RNASET2</t>
  </si>
  <si>
    <t>FLCN</t>
  </si>
  <si>
    <t>FGFR2</t>
  </si>
  <si>
    <t>GAD1</t>
  </si>
  <si>
    <t>DPP6</t>
  </si>
  <si>
    <t>TET3</t>
  </si>
  <si>
    <t>ATP10D</t>
  </si>
  <si>
    <t>MOCS1</t>
  </si>
  <si>
    <t>ANGPT1</t>
  </si>
  <si>
    <t>FYN</t>
  </si>
  <si>
    <t>ANK2</t>
  </si>
  <si>
    <t>MBD5</t>
  </si>
  <si>
    <t>DDX18</t>
  </si>
  <si>
    <t>IGSF1</t>
  </si>
  <si>
    <t>ADAM30</t>
  </si>
  <si>
    <t>AKAP5</t>
  </si>
  <si>
    <t>ARHGEF17</t>
  </si>
  <si>
    <t>ZNF883</t>
  </si>
  <si>
    <t>FOXA1</t>
  </si>
  <si>
    <t>TBC1D3B</t>
  </si>
  <si>
    <t>KIF2B</t>
  </si>
  <si>
    <t>INTS6</t>
  </si>
  <si>
    <t>PTPRN</t>
  </si>
  <si>
    <t>SLC25A21</t>
  </si>
  <si>
    <t>CPEB1</t>
  </si>
  <si>
    <t>AHI1</t>
  </si>
  <si>
    <t>TCTE3</t>
  </si>
  <si>
    <t>FGF4</t>
  </si>
  <si>
    <t>ABCB5</t>
  </si>
  <si>
    <t>RGS22</t>
  </si>
  <si>
    <t>ADAL</t>
  </si>
  <si>
    <t>HOXD9</t>
  </si>
  <si>
    <t>NLRC5</t>
  </si>
  <si>
    <t>ONECUT3</t>
  </si>
  <si>
    <t>DPRX</t>
  </si>
  <si>
    <t>TNNT2</t>
  </si>
  <si>
    <t>ZCCHC6</t>
  </si>
  <si>
    <t>FOXP3</t>
  </si>
  <si>
    <t>DPY19L2P2</t>
  </si>
  <si>
    <t>PKLR</t>
  </si>
  <si>
    <t>SMPD3</t>
  </si>
  <si>
    <t>ZNF397</t>
  </si>
  <si>
    <t>PAX9</t>
  </si>
  <si>
    <t>ZNF69</t>
  </si>
  <si>
    <t>SLC30A5</t>
  </si>
  <si>
    <t>ELFN2</t>
  </si>
  <si>
    <t>F12</t>
  </si>
  <si>
    <t>OPN1SW</t>
  </si>
  <si>
    <t>SOHLH1</t>
  </si>
  <si>
    <t>TPRX1</t>
  </si>
  <si>
    <t>CYP26A1</t>
  </si>
  <si>
    <t>GRHL1</t>
  </si>
  <si>
    <t>MYCN</t>
  </si>
  <si>
    <t>CYP21A2</t>
  </si>
  <si>
    <t>RBMY1B</t>
  </si>
  <si>
    <t>H2AFB2</t>
  </si>
  <si>
    <t>COL4A6</t>
  </si>
  <si>
    <t>SETMAR</t>
  </si>
  <si>
    <t>MYO1F</t>
  </si>
  <si>
    <t>OTUD7A</t>
  </si>
  <si>
    <t>SPAG1</t>
  </si>
  <si>
    <t>HYAL4</t>
  </si>
  <si>
    <t>SERPINB5</t>
  </si>
  <si>
    <t>ZNF7</t>
  </si>
  <si>
    <t>DNER</t>
  </si>
  <si>
    <t>LYG1</t>
  </si>
  <si>
    <t>GCKR</t>
  </si>
  <si>
    <t>ATOH8</t>
  </si>
  <si>
    <t>SALL4</t>
  </si>
  <si>
    <t>SNAI2</t>
  </si>
  <si>
    <t>LOX</t>
  </si>
  <si>
    <t>PPP2R2B</t>
  </si>
  <si>
    <t>MUC15</t>
  </si>
  <si>
    <t>DIDO1</t>
  </si>
  <si>
    <t>ZNF805</t>
  </si>
  <si>
    <t>VSX1</t>
  </si>
  <si>
    <t>UBXN2A</t>
  </si>
  <si>
    <t>ITGB1BP1</t>
  </si>
  <si>
    <t>SMAD2</t>
  </si>
  <si>
    <t>EPM2AIP1</t>
  </si>
  <si>
    <t>STARD9</t>
  </si>
  <si>
    <t>TAAR2</t>
  </si>
  <si>
    <t>HMGN5</t>
  </si>
  <si>
    <t>CA9</t>
  </si>
  <si>
    <t>GDPD4</t>
  </si>
  <si>
    <t>HR</t>
  </si>
  <si>
    <t>RASA4</t>
  </si>
  <si>
    <t>CYP24A1</t>
  </si>
  <si>
    <t>PABPC1L</t>
  </si>
  <si>
    <t>PRPF4B</t>
  </si>
  <si>
    <t>CAPRIN2</t>
  </si>
  <si>
    <t>CENPE</t>
  </si>
  <si>
    <t>FGFR3</t>
  </si>
  <si>
    <t>MPP3</t>
  </si>
  <si>
    <t>CEP290</t>
  </si>
  <si>
    <t>AKAP9</t>
  </si>
  <si>
    <t>LHX1</t>
  </si>
  <si>
    <t>AHSA2</t>
  </si>
  <si>
    <t>ID3</t>
  </si>
  <si>
    <t>LONRF2</t>
  </si>
  <si>
    <t>ID1</t>
  </si>
  <si>
    <t>PAFAH1B2</t>
  </si>
  <si>
    <t>RPGR</t>
  </si>
  <si>
    <t>WNK3</t>
  </si>
  <si>
    <t>CHST15</t>
  </si>
  <si>
    <t>ZNF852</t>
  </si>
  <si>
    <t>PNCK</t>
  </si>
  <si>
    <t>PRDM11</t>
  </si>
  <si>
    <t>KRIT1</t>
  </si>
  <si>
    <t>TAL1</t>
  </si>
  <si>
    <t>WWTR1</t>
  </si>
  <si>
    <t>RNPC3</t>
  </si>
  <si>
    <t>HOPX</t>
  </si>
  <si>
    <t>Eaxample drug dosages profiles in cluster 2</t>
    <phoneticPr fontId="1" type="noConversion"/>
  </si>
  <si>
    <t>Five genes from cluster 2 which signal value in mRNA array was over 6.0 and flag was P (representing higher base value)</t>
    <phoneticPr fontId="1" type="noConversion"/>
  </si>
  <si>
    <r>
      <t xml:space="preserve">     </t>
    </r>
    <r>
      <rPr>
        <sz val="10"/>
        <color theme="1"/>
        <rFont val="Times New Roman"/>
        <family val="1"/>
      </rPr>
      <t xml:space="preserve">                    Drug dosages(mg/ml)
Gene Symbol</t>
    </r>
    <phoneticPr fontId="1" type="noConversion"/>
  </si>
  <si>
    <t>Cluster 2 - 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 applyAlignment="1">
      <alignment vertical="center"/>
    </xf>
    <xf numFmtId="16" fontId="2" fillId="0" borderId="0" xfId="0" applyNumberFormat="1" applyFont="1" applyAlignment="1">
      <alignment vertical="center"/>
    </xf>
    <xf numFmtId="0" fontId="2" fillId="0" borderId="0" xfId="0" applyFont="1" applyAlignment="1">
      <alignment vertical="top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/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3</c:f>
              <c:strCache>
                <c:ptCount val="1"/>
                <c:pt idx="0">
                  <c:v>ITPR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3:$E$3</c:f>
              <c:numCache>
                <c:formatCode>General</c:formatCode>
                <c:ptCount val="4"/>
                <c:pt idx="0">
                  <c:v>1</c:v>
                </c:pt>
                <c:pt idx="1">
                  <c:v>2.7108028432978014E-2</c:v>
                </c:pt>
                <c:pt idx="2">
                  <c:v>5.8315600789060437E-2</c:v>
                </c:pt>
                <c:pt idx="3">
                  <c:v>1.63159239731648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20-44BD-8E75-A5E2C0795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528256"/>
        <c:axId val="30530944"/>
      </c:lineChart>
      <c:catAx>
        <c:axId val="3052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530944"/>
        <c:crosses val="autoZero"/>
        <c:auto val="1"/>
        <c:lblAlgn val="ctr"/>
        <c:lblOffset val="100"/>
        <c:noMultiLvlLbl val="0"/>
      </c:catAx>
      <c:valAx>
        <c:axId val="3053094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52825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2</c:f>
              <c:strCache>
                <c:ptCount val="1"/>
                <c:pt idx="0">
                  <c:v>ABCC8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2:$E$12</c:f>
              <c:numCache>
                <c:formatCode>General</c:formatCode>
                <c:ptCount val="4"/>
                <c:pt idx="0">
                  <c:v>1</c:v>
                </c:pt>
                <c:pt idx="1">
                  <c:v>8.0244537668045762E-2</c:v>
                </c:pt>
                <c:pt idx="2">
                  <c:v>8.3529487699378666E-2</c:v>
                </c:pt>
                <c:pt idx="3">
                  <c:v>8.37308510997236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06-4B6F-B43A-C2D524F0A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408896"/>
        <c:axId val="31410816"/>
      </c:lineChart>
      <c:catAx>
        <c:axId val="31408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410816"/>
        <c:crosses val="autoZero"/>
        <c:auto val="1"/>
        <c:lblAlgn val="ctr"/>
        <c:lblOffset val="100"/>
        <c:noMultiLvlLbl val="0"/>
      </c:catAx>
      <c:valAx>
        <c:axId val="31410816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40889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3</c:f>
              <c:strCache>
                <c:ptCount val="1"/>
                <c:pt idx="0">
                  <c:v>ITPR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3:$E$3</c:f>
              <c:numCache>
                <c:formatCode>General</c:formatCode>
                <c:ptCount val="4"/>
                <c:pt idx="0">
                  <c:v>1</c:v>
                </c:pt>
                <c:pt idx="1">
                  <c:v>2.7108028432978014E-2</c:v>
                </c:pt>
                <c:pt idx="2">
                  <c:v>5.8315600789060437E-2</c:v>
                </c:pt>
                <c:pt idx="3">
                  <c:v>1.63159239731648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DF-4BDA-9A3F-2D94BDF1B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422336"/>
        <c:axId val="31440896"/>
      </c:lineChart>
      <c:catAx>
        <c:axId val="31422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440896"/>
        <c:crosses val="autoZero"/>
        <c:auto val="1"/>
        <c:lblAlgn val="ctr"/>
        <c:lblOffset val="100"/>
        <c:noMultiLvlLbl val="0"/>
      </c:catAx>
      <c:valAx>
        <c:axId val="31440896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4223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9</c:f>
              <c:strCache>
                <c:ptCount val="1"/>
                <c:pt idx="0">
                  <c:v>RBMY1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9:$E$9</c:f>
              <c:numCache>
                <c:formatCode>General</c:formatCode>
                <c:ptCount val="4"/>
                <c:pt idx="0">
                  <c:v>1</c:v>
                </c:pt>
                <c:pt idx="1">
                  <c:v>7.4419963855660271E-2</c:v>
                </c:pt>
                <c:pt idx="2">
                  <c:v>8.5646078441735413E-2</c:v>
                </c:pt>
                <c:pt idx="3">
                  <c:v>5.90173928514682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70-4C66-AA8C-83E8C6800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448064"/>
        <c:axId val="32777344"/>
      </c:lineChart>
      <c:catAx>
        <c:axId val="3144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777344"/>
        <c:crosses val="autoZero"/>
        <c:auto val="1"/>
        <c:lblAlgn val="ctr"/>
        <c:lblOffset val="100"/>
        <c:noMultiLvlLbl val="0"/>
      </c:catAx>
      <c:valAx>
        <c:axId val="3277734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44806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0</c:f>
              <c:strCache>
                <c:ptCount val="1"/>
                <c:pt idx="0">
                  <c:v>SO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0:$E$10</c:f>
              <c:numCache>
                <c:formatCode>General</c:formatCode>
                <c:ptCount val="4"/>
                <c:pt idx="0">
                  <c:v>1</c:v>
                </c:pt>
                <c:pt idx="1">
                  <c:v>0.22817105610934085</c:v>
                </c:pt>
                <c:pt idx="2">
                  <c:v>0.11706637054953307</c:v>
                </c:pt>
                <c:pt idx="3">
                  <c:v>6.942762353779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05-419B-9F0F-2E6BFDB7A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805248"/>
        <c:axId val="32807168"/>
      </c:lineChart>
      <c:catAx>
        <c:axId val="3280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07168"/>
        <c:crosses val="autoZero"/>
        <c:auto val="1"/>
        <c:lblAlgn val="ctr"/>
        <c:lblOffset val="100"/>
        <c:noMultiLvlLbl val="0"/>
      </c:catAx>
      <c:valAx>
        <c:axId val="32807168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0524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6</c:f>
              <c:strCache>
                <c:ptCount val="1"/>
                <c:pt idx="0">
                  <c:v>INTS6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6:$E$16</c:f>
              <c:numCache>
                <c:formatCode>General</c:formatCode>
                <c:ptCount val="4"/>
                <c:pt idx="0">
                  <c:v>1</c:v>
                </c:pt>
                <c:pt idx="1">
                  <c:v>0.17476594586120089</c:v>
                </c:pt>
                <c:pt idx="2">
                  <c:v>0.20997759456750542</c:v>
                </c:pt>
                <c:pt idx="3">
                  <c:v>9.947100064733073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DA-4346-9324-4E618D951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823168"/>
        <c:axId val="32845824"/>
      </c:lineChart>
      <c:catAx>
        <c:axId val="3282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45824"/>
        <c:crosses val="autoZero"/>
        <c:auto val="1"/>
        <c:lblAlgn val="ctr"/>
        <c:lblOffset val="100"/>
        <c:noMultiLvlLbl val="0"/>
      </c:catAx>
      <c:valAx>
        <c:axId val="3284582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2316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25</c:f>
              <c:strCache>
                <c:ptCount val="1"/>
                <c:pt idx="0">
                  <c:v>DLX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25:$E$25</c:f>
              <c:numCache>
                <c:formatCode>General</c:formatCode>
                <c:ptCount val="4"/>
                <c:pt idx="0">
                  <c:v>1</c:v>
                </c:pt>
                <c:pt idx="1">
                  <c:v>0.46714900493468925</c:v>
                </c:pt>
                <c:pt idx="2">
                  <c:v>0.23023833990021994</c:v>
                </c:pt>
                <c:pt idx="3">
                  <c:v>0.16755678349618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2F-4BC3-98AC-E6A88ACD7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873472"/>
        <c:axId val="32883840"/>
      </c:lineChart>
      <c:catAx>
        <c:axId val="32873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83840"/>
        <c:crosses val="autoZero"/>
        <c:auto val="1"/>
        <c:lblAlgn val="ctr"/>
        <c:lblOffset val="100"/>
        <c:noMultiLvlLbl val="0"/>
      </c:catAx>
      <c:valAx>
        <c:axId val="32883840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87347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4</c:f>
              <c:strCache>
                <c:ptCount val="1"/>
                <c:pt idx="0">
                  <c:v>ERBB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4:$E$4</c:f>
              <c:numCache>
                <c:formatCode>General</c:formatCode>
                <c:ptCount val="4"/>
                <c:pt idx="0">
                  <c:v>1</c:v>
                </c:pt>
                <c:pt idx="1">
                  <c:v>1.7143097303534659E-2</c:v>
                </c:pt>
                <c:pt idx="2">
                  <c:v>1.7070500873527451E-2</c:v>
                </c:pt>
                <c:pt idx="3">
                  <c:v>1.656208826837348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53-49CB-AC74-FB4364F4B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493696"/>
        <c:axId val="30504064"/>
      </c:lineChart>
      <c:catAx>
        <c:axId val="3049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504064"/>
        <c:crosses val="autoZero"/>
        <c:auto val="1"/>
        <c:lblAlgn val="ctr"/>
        <c:lblOffset val="100"/>
        <c:noMultiLvlLbl val="0"/>
      </c:catAx>
      <c:valAx>
        <c:axId val="3050406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49369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5</c:f>
              <c:strCache>
                <c:ptCount val="1"/>
                <c:pt idx="0">
                  <c:v>EIF4E1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5:$E$5</c:f>
              <c:numCache>
                <c:formatCode>General</c:formatCode>
                <c:ptCount val="4"/>
                <c:pt idx="0">
                  <c:v>1</c:v>
                </c:pt>
                <c:pt idx="1">
                  <c:v>4.8988943877277896E-2</c:v>
                </c:pt>
                <c:pt idx="2">
                  <c:v>5.7502002148045114E-2</c:v>
                </c:pt>
                <c:pt idx="3">
                  <c:v>2.15161565313816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15-4B81-A208-E0548AEBD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679424"/>
        <c:axId val="30681344"/>
      </c:lineChart>
      <c:catAx>
        <c:axId val="3067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681344"/>
        <c:crosses val="autoZero"/>
        <c:auto val="1"/>
        <c:lblAlgn val="ctr"/>
        <c:lblOffset val="100"/>
        <c:noMultiLvlLbl val="0"/>
      </c:catAx>
      <c:valAx>
        <c:axId val="3068134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6794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6</c:f>
              <c:strCache>
                <c:ptCount val="1"/>
                <c:pt idx="0">
                  <c:v>COL8A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6:$E$6</c:f>
              <c:numCache>
                <c:formatCode>General</c:formatCode>
                <c:ptCount val="4"/>
                <c:pt idx="0">
                  <c:v>1</c:v>
                </c:pt>
                <c:pt idx="1">
                  <c:v>2.6582750550020535E-2</c:v>
                </c:pt>
                <c:pt idx="2">
                  <c:v>2.514331877346276E-2</c:v>
                </c:pt>
                <c:pt idx="3">
                  <c:v>2.43581757472699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97-494F-B264-81A9A5BD3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05152"/>
        <c:axId val="30707072"/>
      </c:lineChart>
      <c:catAx>
        <c:axId val="3070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07072"/>
        <c:crosses val="autoZero"/>
        <c:auto val="1"/>
        <c:lblAlgn val="ctr"/>
        <c:lblOffset val="100"/>
        <c:noMultiLvlLbl val="0"/>
      </c:catAx>
      <c:valAx>
        <c:axId val="3070707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0515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7</c:f>
              <c:strCache>
                <c:ptCount val="1"/>
                <c:pt idx="0">
                  <c:v>F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7:$E$7</c:f>
              <c:numCache>
                <c:formatCode>General</c:formatCode>
                <c:ptCount val="4"/>
                <c:pt idx="0">
                  <c:v>1</c:v>
                </c:pt>
                <c:pt idx="1">
                  <c:v>2.4224714951591442E-2</c:v>
                </c:pt>
                <c:pt idx="2">
                  <c:v>4.9633534306547794E-2</c:v>
                </c:pt>
                <c:pt idx="3">
                  <c:v>2.51726585229617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C1-4FC5-A0B8-A78DC7212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67744"/>
        <c:axId val="30782208"/>
      </c:lineChart>
      <c:catAx>
        <c:axId val="3076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82208"/>
        <c:crosses val="autoZero"/>
        <c:auto val="1"/>
        <c:lblAlgn val="ctr"/>
        <c:lblOffset val="100"/>
        <c:noMultiLvlLbl val="0"/>
      </c:catAx>
      <c:valAx>
        <c:axId val="30782208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6774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8</c:f>
              <c:strCache>
                <c:ptCount val="1"/>
                <c:pt idx="0">
                  <c:v>EPHA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8:$E$8</c:f>
              <c:numCache>
                <c:formatCode>General</c:formatCode>
                <c:ptCount val="4"/>
                <c:pt idx="0">
                  <c:v>1</c:v>
                </c:pt>
                <c:pt idx="1">
                  <c:v>4.7048854230518689E-2</c:v>
                </c:pt>
                <c:pt idx="2">
                  <c:v>8.330327931302689E-2</c:v>
                </c:pt>
                <c:pt idx="3">
                  <c:v>4.75057547703308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00-4C0F-A9FC-3A46F428E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89632"/>
        <c:axId val="30791552"/>
      </c:lineChart>
      <c:catAx>
        <c:axId val="3078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91552"/>
        <c:crosses val="autoZero"/>
        <c:auto val="1"/>
        <c:lblAlgn val="ctr"/>
        <c:lblOffset val="100"/>
        <c:noMultiLvlLbl val="0"/>
      </c:catAx>
      <c:valAx>
        <c:axId val="3079155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8963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9</c:f>
              <c:strCache>
                <c:ptCount val="1"/>
                <c:pt idx="0">
                  <c:v>RBMY1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9:$E$9</c:f>
              <c:numCache>
                <c:formatCode>General</c:formatCode>
                <c:ptCount val="4"/>
                <c:pt idx="0">
                  <c:v>1</c:v>
                </c:pt>
                <c:pt idx="1">
                  <c:v>7.4419963855660271E-2</c:v>
                </c:pt>
                <c:pt idx="2">
                  <c:v>8.5646078441735413E-2</c:v>
                </c:pt>
                <c:pt idx="3">
                  <c:v>5.90173928514682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F4-48D5-ADBE-DBD57F3067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047040"/>
        <c:axId val="91048960"/>
      </c:lineChart>
      <c:catAx>
        <c:axId val="9104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048960"/>
        <c:crosses val="autoZero"/>
        <c:auto val="1"/>
        <c:lblAlgn val="ctr"/>
        <c:lblOffset val="100"/>
        <c:noMultiLvlLbl val="0"/>
      </c:catAx>
      <c:valAx>
        <c:axId val="91048960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04704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0</c:f>
              <c:strCache>
                <c:ptCount val="1"/>
                <c:pt idx="0">
                  <c:v>SO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0:$E$10</c:f>
              <c:numCache>
                <c:formatCode>General</c:formatCode>
                <c:ptCount val="4"/>
                <c:pt idx="0">
                  <c:v>1</c:v>
                </c:pt>
                <c:pt idx="1">
                  <c:v>0.22817105610934085</c:v>
                </c:pt>
                <c:pt idx="2">
                  <c:v>0.11706637054953307</c:v>
                </c:pt>
                <c:pt idx="3">
                  <c:v>6.942762353779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65-4929-8493-69B6B3228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213824"/>
        <c:axId val="31216000"/>
      </c:lineChart>
      <c:catAx>
        <c:axId val="3121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216000"/>
        <c:crosses val="autoZero"/>
        <c:auto val="1"/>
        <c:lblAlgn val="ctr"/>
        <c:lblOffset val="100"/>
        <c:noMultiLvlLbl val="0"/>
      </c:catAx>
      <c:valAx>
        <c:axId val="31216000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2138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1</c:f>
              <c:strCache>
                <c:ptCount val="1"/>
                <c:pt idx="0">
                  <c:v>PSKH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1:$E$11</c:f>
              <c:numCache>
                <c:formatCode>General</c:formatCode>
                <c:ptCount val="4"/>
                <c:pt idx="0">
                  <c:v>1</c:v>
                </c:pt>
                <c:pt idx="1">
                  <c:v>7.8460171547920274E-2</c:v>
                </c:pt>
                <c:pt idx="2">
                  <c:v>8.2490586253250051E-2</c:v>
                </c:pt>
                <c:pt idx="3">
                  <c:v>7.93281491901592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DF-409A-83DE-3B3DF8C62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223168"/>
        <c:axId val="31245824"/>
      </c:lineChart>
      <c:catAx>
        <c:axId val="3122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245824"/>
        <c:crosses val="autoZero"/>
        <c:auto val="1"/>
        <c:lblAlgn val="ctr"/>
        <c:lblOffset val="100"/>
        <c:noMultiLvlLbl val="0"/>
      </c:catAx>
      <c:valAx>
        <c:axId val="3124582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22316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8</xdr:col>
      <xdr:colOff>133350</xdr:colOff>
      <xdr:row>11</xdr:row>
      <xdr:rowOff>157163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</xdr:row>
      <xdr:rowOff>0</xdr:rowOff>
    </xdr:from>
    <xdr:to>
      <xdr:col>10</xdr:col>
      <xdr:colOff>133350</xdr:colOff>
      <xdr:row>11</xdr:row>
      <xdr:rowOff>157163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</xdr:row>
      <xdr:rowOff>0</xdr:rowOff>
    </xdr:from>
    <xdr:to>
      <xdr:col>12</xdr:col>
      <xdr:colOff>133350</xdr:colOff>
      <xdr:row>11</xdr:row>
      <xdr:rowOff>157163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3</xdr:row>
      <xdr:rowOff>0</xdr:rowOff>
    </xdr:from>
    <xdr:to>
      <xdr:col>14</xdr:col>
      <xdr:colOff>133350</xdr:colOff>
      <xdr:row>11</xdr:row>
      <xdr:rowOff>157163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3</xdr:row>
      <xdr:rowOff>0</xdr:rowOff>
    </xdr:from>
    <xdr:to>
      <xdr:col>16</xdr:col>
      <xdr:colOff>133350</xdr:colOff>
      <xdr:row>11</xdr:row>
      <xdr:rowOff>157163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12</xdr:row>
      <xdr:rowOff>0</xdr:rowOff>
    </xdr:from>
    <xdr:to>
      <xdr:col>8</xdr:col>
      <xdr:colOff>133350</xdr:colOff>
      <xdr:row>20</xdr:row>
      <xdr:rowOff>157163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12</xdr:row>
      <xdr:rowOff>0</xdr:rowOff>
    </xdr:from>
    <xdr:to>
      <xdr:col>10</xdr:col>
      <xdr:colOff>133350</xdr:colOff>
      <xdr:row>20</xdr:row>
      <xdr:rowOff>157163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2</xdr:row>
      <xdr:rowOff>0</xdr:rowOff>
    </xdr:from>
    <xdr:to>
      <xdr:col>12</xdr:col>
      <xdr:colOff>133350</xdr:colOff>
      <xdr:row>20</xdr:row>
      <xdr:rowOff>157163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12</xdr:row>
      <xdr:rowOff>0</xdr:rowOff>
    </xdr:from>
    <xdr:to>
      <xdr:col>14</xdr:col>
      <xdr:colOff>133350</xdr:colOff>
      <xdr:row>20</xdr:row>
      <xdr:rowOff>157163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0</xdr:colOff>
      <xdr:row>12</xdr:row>
      <xdr:rowOff>0</xdr:rowOff>
    </xdr:from>
    <xdr:to>
      <xdr:col>16</xdr:col>
      <xdr:colOff>133350</xdr:colOff>
      <xdr:row>20</xdr:row>
      <xdr:rowOff>157163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0</xdr:colOff>
      <xdr:row>24</xdr:row>
      <xdr:rowOff>0</xdr:rowOff>
    </xdr:from>
    <xdr:to>
      <xdr:col>8</xdr:col>
      <xdr:colOff>133350</xdr:colOff>
      <xdr:row>32</xdr:row>
      <xdr:rowOff>157163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24</xdr:row>
      <xdr:rowOff>0</xdr:rowOff>
    </xdr:from>
    <xdr:to>
      <xdr:col>10</xdr:col>
      <xdr:colOff>133350</xdr:colOff>
      <xdr:row>32</xdr:row>
      <xdr:rowOff>157163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0</xdr:colOff>
      <xdr:row>24</xdr:row>
      <xdr:rowOff>0</xdr:rowOff>
    </xdr:from>
    <xdr:to>
      <xdr:col>12</xdr:col>
      <xdr:colOff>133350</xdr:colOff>
      <xdr:row>32</xdr:row>
      <xdr:rowOff>157163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0</xdr:colOff>
      <xdr:row>24</xdr:row>
      <xdr:rowOff>0</xdr:rowOff>
    </xdr:from>
    <xdr:to>
      <xdr:col>14</xdr:col>
      <xdr:colOff>133350</xdr:colOff>
      <xdr:row>32</xdr:row>
      <xdr:rowOff>157163</xdr:rowOff>
    </xdr:to>
    <xdr:graphicFrame macro="">
      <xdr:nvGraphicFramePr>
        <xdr:cNvPr id="1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0</xdr:colOff>
      <xdr:row>24</xdr:row>
      <xdr:rowOff>0</xdr:rowOff>
    </xdr:from>
    <xdr:to>
      <xdr:col>16</xdr:col>
      <xdr:colOff>133350</xdr:colOff>
      <xdr:row>32</xdr:row>
      <xdr:rowOff>157163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3"/>
  <sheetViews>
    <sheetView tabSelected="1" workbookViewId="0">
      <selection sqref="A1:P1"/>
    </sheetView>
  </sheetViews>
  <sheetFormatPr defaultRowHeight="15" x14ac:dyDescent="0.25"/>
  <cols>
    <col min="1" max="1" width="25.375" style="5" customWidth="1"/>
    <col min="2" max="2" width="9" style="4"/>
    <col min="3" max="5" width="9" style="5"/>
  </cols>
  <sheetData>
    <row r="1" spans="1:20" ht="14.25" x14ac:dyDescent="0.2">
      <c r="A1" s="12" t="s">
        <v>15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20" ht="37.5" customHeight="1" x14ac:dyDescent="0.15">
      <c r="A2" s="3" t="s">
        <v>152</v>
      </c>
      <c r="B2" s="8">
        <v>0</v>
      </c>
      <c r="C2" s="8">
        <v>1</v>
      </c>
      <c r="D2" s="8">
        <v>5</v>
      </c>
      <c r="E2" s="8">
        <v>10</v>
      </c>
      <c r="G2" s="9" t="s">
        <v>150</v>
      </c>
      <c r="H2" s="9"/>
      <c r="I2" s="9"/>
      <c r="J2" s="9"/>
      <c r="K2" s="9"/>
      <c r="L2" s="9"/>
      <c r="M2" s="9"/>
      <c r="N2" s="9"/>
      <c r="O2" s="9"/>
      <c r="P2" s="9"/>
      <c r="Q2" s="1"/>
      <c r="R2" s="1"/>
      <c r="S2" s="1"/>
      <c r="T2" s="1"/>
    </row>
    <row r="3" spans="1:20" x14ac:dyDescent="0.25">
      <c r="A3" s="6" t="s">
        <v>29</v>
      </c>
      <c r="B3" s="4">
        <v>1</v>
      </c>
      <c r="C3" s="5">
        <v>2.7108028432978014E-2</v>
      </c>
      <c r="D3" s="5">
        <v>5.8315600789060437E-2</v>
      </c>
      <c r="E3" s="5">
        <v>1.631592397316485E-2</v>
      </c>
      <c r="G3" s="9"/>
      <c r="H3" s="9"/>
      <c r="I3" s="9"/>
      <c r="J3" s="9"/>
      <c r="K3" s="9"/>
      <c r="L3" s="9"/>
      <c r="M3" s="9"/>
      <c r="N3" s="9"/>
      <c r="O3" s="9"/>
      <c r="P3" s="9"/>
    </row>
    <row r="4" spans="1:20" x14ac:dyDescent="0.25">
      <c r="A4" s="4" t="s">
        <v>21</v>
      </c>
      <c r="B4" s="4">
        <v>1</v>
      </c>
      <c r="C4" s="5">
        <v>1.7143097303534659E-2</v>
      </c>
      <c r="D4" s="5">
        <v>1.7070500873527451E-2</v>
      </c>
      <c r="E4" s="5">
        <v>1.6562088268373482E-2</v>
      </c>
    </row>
    <row r="5" spans="1:20" x14ac:dyDescent="0.25">
      <c r="A5" s="4" t="s">
        <v>22</v>
      </c>
      <c r="B5" s="4">
        <v>1</v>
      </c>
      <c r="C5" s="5">
        <v>4.8988943877277896E-2</v>
      </c>
      <c r="D5" s="5">
        <v>5.7502002148045114E-2</v>
      </c>
      <c r="E5" s="5">
        <v>2.1516156531381638E-2</v>
      </c>
    </row>
    <row r="6" spans="1:20" x14ac:dyDescent="0.25">
      <c r="A6" s="4" t="s">
        <v>23</v>
      </c>
      <c r="B6" s="4">
        <v>1</v>
      </c>
      <c r="C6" s="5">
        <v>2.6582750550020535E-2</v>
      </c>
      <c r="D6" s="5">
        <v>2.514331877346276E-2</v>
      </c>
      <c r="E6" s="5">
        <v>2.4358175747269933E-2</v>
      </c>
    </row>
    <row r="7" spans="1:20" x14ac:dyDescent="0.25">
      <c r="A7" s="4" t="s">
        <v>2</v>
      </c>
      <c r="B7" s="4">
        <v>1</v>
      </c>
      <c r="C7" s="5">
        <v>2.4224714951591442E-2</v>
      </c>
      <c r="D7" s="5">
        <v>4.9633534306547794E-2</v>
      </c>
      <c r="E7" s="5">
        <v>2.5172658522961792E-2</v>
      </c>
    </row>
    <row r="8" spans="1:20" x14ac:dyDescent="0.25">
      <c r="A8" s="4" t="s">
        <v>0</v>
      </c>
      <c r="B8" s="4">
        <v>1</v>
      </c>
      <c r="C8" s="5">
        <v>4.7048854230518689E-2</v>
      </c>
      <c r="D8" s="5">
        <v>8.330327931302689E-2</v>
      </c>
      <c r="E8" s="5">
        <v>4.7505754770330887E-2</v>
      </c>
    </row>
    <row r="9" spans="1:20" x14ac:dyDescent="0.25">
      <c r="A9" s="6" t="s">
        <v>91</v>
      </c>
      <c r="B9" s="4">
        <v>1</v>
      </c>
      <c r="C9" s="5">
        <v>7.4419963855660271E-2</v>
      </c>
      <c r="D9" s="5">
        <v>8.5646078441735413E-2</v>
      </c>
      <c r="E9" s="5">
        <v>5.9017392851468203E-2</v>
      </c>
    </row>
    <row r="10" spans="1:20" x14ac:dyDescent="0.25">
      <c r="A10" s="6" t="s">
        <v>15</v>
      </c>
      <c r="B10" s="4">
        <v>1</v>
      </c>
      <c r="C10" s="5">
        <v>0.22817105610934085</v>
      </c>
      <c r="D10" s="5">
        <v>0.11706637054953307</v>
      </c>
      <c r="E10" s="5">
        <v>6.94276235377915E-2</v>
      </c>
    </row>
    <row r="11" spans="1:20" x14ac:dyDescent="0.25">
      <c r="A11" s="4" t="s">
        <v>24</v>
      </c>
      <c r="B11" s="4">
        <v>1</v>
      </c>
      <c r="C11" s="5">
        <v>7.8460171547920274E-2</v>
      </c>
      <c r="D11" s="5">
        <v>8.2490586253250051E-2</v>
      </c>
      <c r="E11" s="5">
        <v>7.9328149190159292E-2</v>
      </c>
    </row>
    <row r="12" spans="1:20" x14ac:dyDescent="0.25">
      <c r="A12" s="4" t="s">
        <v>4</v>
      </c>
      <c r="B12" s="4">
        <v>1</v>
      </c>
      <c r="C12" s="5">
        <v>8.0244537668045762E-2</v>
      </c>
      <c r="D12" s="5">
        <v>8.3529487699378666E-2</v>
      </c>
      <c r="E12" s="5">
        <v>8.3730851099723613E-2</v>
      </c>
    </row>
    <row r="13" spans="1:20" x14ac:dyDescent="0.25">
      <c r="A13" s="4" t="s">
        <v>1</v>
      </c>
      <c r="B13" s="4">
        <v>1</v>
      </c>
      <c r="C13" s="5">
        <v>9.2110791534661479E-2</v>
      </c>
      <c r="D13" s="5">
        <v>9.4587509818540305E-2</v>
      </c>
      <c r="E13" s="5">
        <v>9.3286019819366281E-2</v>
      </c>
    </row>
    <row r="14" spans="1:20" x14ac:dyDescent="0.25">
      <c r="A14" s="4" t="s">
        <v>25</v>
      </c>
      <c r="B14" s="4">
        <v>1</v>
      </c>
      <c r="C14" s="5">
        <v>9.5603602992850201E-2</v>
      </c>
      <c r="D14" s="5">
        <v>9.6986906307766088E-2</v>
      </c>
      <c r="E14" s="5">
        <v>9.3649655655819189E-2</v>
      </c>
    </row>
    <row r="15" spans="1:20" x14ac:dyDescent="0.25">
      <c r="A15" s="4" t="s">
        <v>33</v>
      </c>
      <c r="B15" s="4">
        <v>1</v>
      </c>
      <c r="C15" s="5">
        <v>0.19125557402736104</v>
      </c>
      <c r="D15" s="5">
        <v>0.17174174967504238</v>
      </c>
      <c r="E15" s="5">
        <v>9.7357599036365122E-2</v>
      </c>
    </row>
    <row r="16" spans="1:20" x14ac:dyDescent="0.25">
      <c r="A16" s="6" t="s">
        <v>58</v>
      </c>
      <c r="B16" s="4">
        <v>1</v>
      </c>
      <c r="C16" s="5">
        <v>0.17476594586120089</v>
      </c>
      <c r="D16" s="5">
        <v>0.20997759456750542</v>
      </c>
      <c r="E16" s="5">
        <v>9.9471000647330735E-2</v>
      </c>
    </row>
    <row r="17" spans="1:17" x14ac:dyDescent="0.25">
      <c r="A17" s="4" t="s">
        <v>30</v>
      </c>
      <c r="B17" s="4">
        <v>1</v>
      </c>
      <c r="C17" s="5">
        <v>0.10986677732480545</v>
      </c>
      <c r="D17" s="5">
        <v>9.7382753253589846E-2</v>
      </c>
      <c r="E17" s="5">
        <v>0.10065865982040371</v>
      </c>
    </row>
    <row r="18" spans="1:17" x14ac:dyDescent="0.25">
      <c r="A18" s="4" t="s">
        <v>27</v>
      </c>
      <c r="B18" s="4">
        <v>1</v>
      </c>
      <c r="C18" s="5">
        <v>0.10466111217708561</v>
      </c>
      <c r="D18" s="5">
        <v>0.10527339606289644</v>
      </c>
      <c r="E18" s="5">
        <v>0.10713029369589681</v>
      </c>
    </row>
    <row r="19" spans="1:17" x14ac:dyDescent="0.25">
      <c r="A19" s="4" t="s">
        <v>36</v>
      </c>
      <c r="B19" s="4">
        <v>1</v>
      </c>
      <c r="C19" s="5">
        <v>0.18150964288300012</v>
      </c>
      <c r="D19" s="5">
        <v>0.24752566059872841</v>
      </c>
      <c r="E19" s="5">
        <v>0.11527771105618909</v>
      </c>
    </row>
    <row r="20" spans="1:17" x14ac:dyDescent="0.25">
      <c r="A20" s="4" t="s">
        <v>35</v>
      </c>
      <c r="B20" s="4">
        <v>1</v>
      </c>
      <c r="C20" s="5">
        <v>0.13015005260736251</v>
      </c>
      <c r="D20" s="5">
        <v>0.11356519843400215</v>
      </c>
      <c r="E20" s="5">
        <v>0.11668270158966275</v>
      </c>
    </row>
    <row r="21" spans="1:17" x14ac:dyDescent="0.25">
      <c r="A21" s="4" t="s">
        <v>32</v>
      </c>
      <c r="B21" s="4">
        <v>1</v>
      </c>
      <c r="C21" s="5">
        <v>0.12698889975522631</v>
      </c>
      <c r="D21" s="5">
        <v>0.123040118245339</v>
      </c>
      <c r="E21" s="5">
        <v>0.12309163258410874</v>
      </c>
    </row>
    <row r="22" spans="1:17" x14ac:dyDescent="0.25">
      <c r="A22" s="4" t="s">
        <v>5</v>
      </c>
      <c r="B22" s="4">
        <v>1</v>
      </c>
      <c r="C22" s="5">
        <v>0.1341311754640995</v>
      </c>
      <c r="D22" s="5">
        <v>0.26669993899515737</v>
      </c>
      <c r="E22" s="5">
        <v>0.14521996345209931</v>
      </c>
      <c r="G22" s="10" t="s">
        <v>151</v>
      </c>
      <c r="H22" s="11"/>
      <c r="I22" s="11"/>
      <c r="J22" s="11"/>
      <c r="K22" s="11"/>
      <c r="L22" s="11"/>
      <c r="M22" s="11"/>
      <c r="N22" s="11"/>
      <c r="O22" s="11"/>
      <c r="P22" s="11"/>
    </row>
    <row r="23" spans="1:17" ht="13.5" customHeight="1" x14ac:dyDescent="0.25">
      <c r="A23" s="4" t="s">
        <v>26</v>
      </c>
      <c r="B23" s="4">
        <v>1</v>
      </c>
      <c r="C23" s="5">
        <v>0.64303069000807866</v>
      </c>
      <c r="D23" s="5">
        <v>0.34804228489824929</v>
      </c>
      <c r="E23" s="5">
        <v>0.14893526480809197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2"/>
    </row>
    <row r="24" spans="1:17" ht="13.5" customHeight="1" x14ac:dyDescent="0.25">
      <c r="A24" s="4" t="s">
        <v>46</v>
      </c>
      <c r="B24" s="4">
        <v>1</v>
      </c>
      <c r="C24" s="5">
        <v>0.14914353015032283</v>
      </c>
      <c r="D24" s="5">
        <v>0.22598595230333707</v>
      </c>
      <c r="E24" s="5">
        <v>0.16233842197925885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2"/>
    </row>
    <row r="25" spans="1:17" x14ac:dyDescent="0.25">
      <c r="A25" s="6" t="s">
        <v>13</v>
      </c>
      <c r="B25" s="4">
        <v>1</v>
      </c>
      <c r="C25" s="5">
        <v>0.46714900493468925</v>
      </c>
      <c r="D25" s="5">
        <v>0.23023833990021994</v>
      </c>
      <c r="E25" s="5">
        <v>0.16755678349618514</v>
      </c>
    </row>
    <row r="26" spans="1:17" x14ac:dyDescent="0.25">
      <c r="A26" s="4" t="s">
        <v>139</v>
      </c>
      <c r="B26" s="4">
        <v>1</v>
      </c>
      <c r="C26" s="5">
        <v>1.0561520143468273</v>
      </c>
      <c r="D26" s="5">
        <v>0.91337075356883812</v>
      </c>
      <c r="E26" s="5">
        <v>0.17322380394054915</v>
      </c>
    </row>
    <row r="27" spans="1:17" x14ac:dyDescent="0.25">
      <c r="A27" s="4" t="s">
        <v>40</v>
      </c>
      <c r="B27" s="4">
        <v>1</v>
      </c>
      <c r="C27" s="5">
        <v>0.49015814442861666</v>
      </c>
      <c r="D27" s="5">
        <v>0.24439134519744735</v>
      </c>
      <c r="E27" s="5">
        <v>0.18196173487679212</v>
      </c>
    </row>
    <row r="28" spans="1:17" x14ac:dyDescent="0.25">
      <c r="A28" s="4" t="s">
        <v>138</v>
      </c>
      <c r="B28" s="4">
        <v>1</v>
      </c>
      <c r="C28" s="5">
        <v>0.6093656151234057</v>
      </c>
      <c r="D28" s="5">
        <v>0.63715973303730644</v>
      </c>
      <c r="E28" s="5">
        <v>0.184646586848183</v>
      </c>
    </row>
    <row r="29" spans="1:17" x14ac:dyDescent="0.25">
      <c r="A29" s="4" t="s">
        <v>3</v>
      </c>
      <c r="B29" s="4">
        <v>1</v>
      </c>
      <c r="C29" s="5">
        <v>0.36834467717825553</v>
      </c>
      <c r="D29" s="5">
        <v>0.50314784881685859</v>
      </c>
      <c r="E29" s="5">
        <v>0.19443503434608375</v>
      </c>
    </row>
    <row r="30" spans="1:17" x14ac:dyDescent="0.25">
      <c r="A30" s="4" t="s">
        <v>31</v>
      </c>
      <c r="B30" s="4">
        <v>1</v>
      </c>
      <c r="C30" s="5">
        <v>0.437860556675157</v>
      </c>
      <c r="D30" s="5">
        <v>0.19562862628055619</v>
      </c>
      <c r="E30" s="5">
        <v>0.20508191791080144</v>
      </c>
    </row>
    <row r="31" spans="1:17" x14ac:dyDescent="0.25">
      <c r="A31" s="4" t="s">
        <v>28</v>
      </c>
      <c r="B31" s="4">
        <v>1</v>
      </c>
      <c r="C31" s="5">
        <v>0.61093021534142145</v>
      </c>
      <c r="D31" s="5">
        <v>0.47825733487775418</v>
      </c>
      <c r="E31" s="5">
        <v>0.20526319907964674</v>
      </c>
    </row>
    <row r="32" spans="1:17" x14ac:dyDescent="0.25">
      <c r="A32" s="4" t="s">
        <v>115</v>
      </c>
      <c r="B32" s="4">
        <v>1</v>
      </c>
      <c r="C32" s="5">
        <v>0.2063970849344208</v>
      </c>
      <c r="D32" s="5">
        <v>0.22332016000349802</v>
      </c>
      <c r="E32" s="5">
        <v>0.20594428546193475</v>
      </c>
    </row>
    <row r="33" spans="1:5" x14ac:dyDescent="0.25">
      <c r="A33" s="4" t="s">
        <v>38</v>
      </c>
      <c r="B33" s="4">
        <v>1</v>
      </c>
      <c r="C33" s="5">
        <v>0.93029488532332349</v>
      </c>
      <c r="D33" s="5">
        <v>0.97848185308193125</v>
      </c>
      <c r="E33" s="5">
        <v>0.20815871986228679</v>
      </c>
    </row>
    <row r="34" spans="1:5" x14ac:dyDescent="0.25">
      <c r="A34" s="4" t="s">
        <v>6</v>
      </c>
      <c r="B34" s="4">
        <v>1</v>
      </c>
      <c r="C34" s="5">
        <v>0.67780387977543854</v>
      </c>
      <c r="D34" s="5">
        <v>0.70245436076393508</v>
      </c>
      <c r="E34" s="5">
        <v>0.22280975455513241</v>
      </c>
    </row>
    <row r="35" spans="1:5" x14ac:dyDescent="0.25">
      <c r="A35" s="4" t="s">
        <v>85</v>
      </c>
      <c r="B35" s="4">
        <v>1</v>
      </c>
      <c r="C35" s="5">
        <v>0.32121970459719856</v>
      </c>
      <c r="D35" s="5">
        <v>0.1852053911781395</v>
      </c>
      <c r="E35" s="5">
        <v>0.22624368048100593</v>
      </c>
    </row>
    <row r="36" spans="1:5" x14ac:dyDescent="0.25">
      <c r="A36" s="4" t="s">
        <v>95</v>
      </c>
      <c r="B36" s="4">
        <v>1</v>
      </c>
      <c r="C36" s="5">
        <v>0.3949270248808025</v>
      </c>
      <c r="D36" s="5">
        <v>0.28191594826110428</v>
      </c>
      <c r="E36" s="5">
        <v>0.23129041740243891</v>
      </c>
    </row>
    <row r="37" spans="1:5" x14ac:dyDescent="0.25">
      <c r="A37" s="4" t="s">
        <v>104</v>
      </c>
      <c r="B37" s="4">
        <v>1</v>
      </c>
      <c r="C37" s="5">
        <v>0.31222318981860575</v>
      </c>
      <c r="D37" s="5">
        <v>0.41118179614145517</v>
      </c>
      <c r="E37" s="5">
        <v>0.23610311813558682</v>
      </c>
    </row>
    <row r="38" spans="1:5" x14ac:dyDescent="0.25">
      <c r="A38" s="4" t="s">
        <v>34</v>
      </c>
      <c r="B38" s="4">
        <v>1</v>
      </c>
      <c r="C38" s="5">
        <v>0.22795620733661592</v>
      </c>
      <c r="D38" s="5">
        <v>0.7515848025011137</v>
      </c>
      <c r="E38" s="5">
        <v>0.24236844744949143</v>
      </c>
    </row>
    <row r="39" spans="1:5" x14ac:dyDescent="0.25">
      <c r="A39" s="4" t="s">
        <v>41</v>
      </c>
      <c r="B39" s="4">
        <v>1</v>
      </c>
      <c r="C39" s="5">
        <v>0.7095669407079469</v>
      </c>
      <c r="D39" s="5">
        <v>0.66302230015107544</v>
      </c>
      <c r="E39" s="5">
        <v>0.24267582472182048</v>
      </c>
    </row>
    <row r="40" spans="1:5" x14ac:dyDescent="0.25">
      <c r="A40" s="4" t="s">
        <v>39</v>
      </c>
      <c r="B40" s="4">
        <v>1</v>
      </c>
      <c r="C40" s="5">
        <v>0.36882917884341887</v>
      </c>
      <c r="D40" s="5">
        <v>0.57753132308029664</v>
      </c>
      <c r="E40" s="5">
        <v>0.2451848427596027</v>
      </c>
    </row>
    <row r="41" spans="1:5" x14ac:dyDescent="0.25">
      <c r="A41" s="4" t="s">
        <v>100</v>
      </c>
      <c r="B41" s="4">
        <v>1</v>
      </c>
      <c r="C41" s="5">
        <v>0.4127897349223838</v>
      </c>
      <c r="D41" s="5">
        <v>0.3478253530788617</v>
      </c>
      <c r="E41" s="5">
        <v>0.25261624103362662</v>
      </c>
    </row>
    <row r="42" spans="1:5" x14ac:dyDescent="0.25">
      <c r="A42" s="4" t="s">
        <v>66</v>
      </c>
      <c r="B42" s="4">
        <v>1</v>
      </c>
      <c r="C42" s="5">
        <v>0.73208871958459198</v>
      </c>
      <c r="D42" s="5">
        <v>0.79107517278404516</v>
      </c>
      <c r="E42" s="5">
        <v>0.2545233287435939</v>
      </c>
    </row>
    <row r="43" spans="1:5" x14ac:dyDescent="0.25">
      <c r="A43" s="4" t="s">
        <v>68</v>
      </c>
      <c r="B43" s="4">
        <v>1</v>
      </c>
      <c r="C43" s="5">
        <v>0.43307536086219145</v>
      </c>
      <c r="D43" s="5">
        <v>0.65373325810635718</v>
      </c>
      <c r="E43" s="5">
        <v>0.25834611610306762</v>
      </c>
    </row>
    <row r="44" spans="1:5" x14ac:dyDescent="0.25">
      <c r="A44" s="4" t="s">
        <v>42</v>
      </c>
      <c r="B44" s="4">
        <v>1</v>
      </c>
      <c r="C44" s="5">
        <v>0.39788995974488889</v>
      </c>
      <c r="D44" s="5">
        <v>0.63361039080511505</v>
      </c>
      <c r="E44" s="5">
        <v>0.25927548353747876</v>
      </c>
    </row>
    <row r="45" spans="1:5" x14ac:dyDescent="0.25">
      <c r="A45" s="4" t="s">
        <v>44</v>
      </c>
      <c r="B45" s="4">
        <v>1</v>
      </c>
      <c r="C45" s="5">
        <v>0.59399100948721073</v>
      </c>
      <c r="D45" s="5">
        <v>0.38904633662221361</v>
      </c>
      <c r="E45" s="5">
        <v>0.26105856544022371</v>
      </c>
    </row>
    <row r="46" spans="1:5" x14ac:dyDescent="0.25">
      <c r="A46" s="4" t="s">
        <v>7</v>
      </c>
      <c r="B46" s="4">
        <v>1</v>
      </c>
      <c r="C46" s="5">
        <v>0.83299411022031544</v>
      </c>
      <c r="D46" s="5">
        <v>0.8543209107522991</v>
      </c>
      <c r="E46" s="5">
        <v>0.26161052699633158</v>
      </c>
    </row>
    <row r="47" spans="1:5" x14ac:dyDescent="0.25">
      <c r="A47" s="4" t="s">
        <v>37</v>
      </c>
      <c r="B47" s="4">
        <v>1</v>
      </c>
      <c r="C47" s="5">
        <v>0.63894634844215759</v>
      </c>
      <c r="D47" s="5">
        <v>0.31664868649027428</v>
      </c>
      <c r="E47" s="5">
        <v>0.2616566081759763</v>
      </c>
    </row>
    <row r="48" spans="1:5" x14ac:dyDescent="0.25">
      <c r="A48" s="4" t="s">
        <v>49</v>
      </c>
      <c r="B48" s="4">
        <v>1</v>
      </c>
      <c r="C48" s="5">
        <v>0.58352080492711778</v>
      </c>
      <c r="D48" s="5">
        <v>0.27275495299526081</v>
      </c>
      <c r="E48" s="5">
        <v>0.26271423878861772</v>
      </c>
    </row>
    <row r="49" spans="1:5" x14ac:dyDescent="0.25">
      <c r="A49" s="4" t="s">
        <v>45</v>
      </c>
      <c r="B49" s="4">
        <v>1</v>
      </c>
      <c r="C49" s="5">
        <v>0.24907371747509774</v>
      </c>
      <c r="D49" s="5">
        <v>0.49549637226750387</v>
      </c>
      <c r="E49" s="5">
        <v>0.26629665281748183</v>
      </c>
    </row>
    <row r="50" spans="1:5" x14ac:dyDescent="0.25">
      <c r="A50" s="4" t="s">
        <v>113</v>
      </c>
      <c r="B50" s="4">
        <v>1</v>
      </c>
      <c r="C50" s="5">
        <v>0.27805785533372579</v>
      </c>
      <c r="D50" s="5">
        <v>0.27900154185497467</v>
      </c>
      <c r="E50" s="5">
        <v>0.27129361523561624</v>
      </c>
    </row>
    <row r="51" spans="1:5" x14ac:dyDescent="0.25">
      <c r="A51" s="4" t="s">
        <v>43</v>
      </c>
      <c r="B51" s="4">
        <v>1</v>
      </c>
      <c r="C51" s="5">
        <v>0.81320613255676744</v>
      </c>
      <c r="D51" s="5">
        <v>0.57404924126661327</v>
      </c>
      <c r="E51" s="5">
        <v>0.28127898992753669</v>
      </c>
    </row>
    <row r="52" spans="1:5" x14ac:dyDescent="0.25">
      <c r="A52" s="4" t="s">
        <v>124</v>
      </c>
      <c r="B52" s="4">
        <v>1</v>
      </c>
      <c r="C52" s="5">
        <v>0.68172556932333928</v>
      </c>
      <c r="D52" s="5">
        <v>0.49279277176693326</v>
      </c>
      <c r="E52" s="5">
        <v>0.29570263408718445</v>
      </c>
    </row>
    <row r="53" spans="1:5" x14ac:dyDescent="0.25">
      <c r="A53" s="4" t="s">
        <v>80</v>
      </c>
      <c r="B53" s="4">
        <v>1</v>
      </c>
      <c r="C53" s="5">
        <v>0.57740611836965694</v>
      </c>
      <c r="D53" s="5">
        <v>0.3322713252304858</v>
      </c>
      <c r="E53" s="5">
        <v>0.30198393333936435</v>
      </c>
    </row>
    <row r="54" spans="1:5" x14ac:dyDescent="0.25">
      <c r="A54" s="4" t="s">
        <v>16</v>
      </c>
      <c r="B54" s="4">
        <v>1</v>
      </c>
      <c r="C54" s="5">
        <v>0.22022848675491141</v>
      </c>
      <c r="D54" s="5">
        <v>0.21567023699425389</v>
      </c>
      <c r="E54" s="5">
        <v>0.30359591837140043</v>
      </c>
    </row>
    <row r="55" spans="1:5" x14ac:dyDescent="0.25">
      <c r="A55" s="4" t="s">
        <v>74</v>
      </c>
      <c r="B55" s="4">
        <v>1</v>
      </c>
      <c r="C55" s="5">
        <v>0.27731010628447922</v>
      </c>
      <c r="D55" s="5">
        <v>0.42219570285634395</v>
      </c>
      <c r="E55" s="5">
        <v>0.30917886343703488</v>
      </c>
    </row>
    <row r="56" spans="1:5" x14ac:dyDescent="0.25">
      <c r="A56" s="4" t="s">
        <v>47</v>
      </c>
      <c r="B56" s="4">
        <v>1</v>
      </c>
      <c r="C56" s="5">
        <v>0.54951497418300188</v>
      </c>
      <c r="D56" s="5">
        <v>0.46469682728418027</v>
      </c>
      <c r="E56" s="5">
        <v>0.32180846923892037</v>
      </c>
    </row>
    <row r="57" spans="1:5" x14ac:dyDescent="0.25">
      <c r="A57" s="4" t="s">
        <v>54</v>
      </c>
      <c r="B57" s="4">
        <v>1</v>
      </c>
      <c r="C57" s="5">
        <v>0.5066577032252717</v>
      </c>
      <c r="D57" s="5">
        <v>0.35187979944532644</v>
      </c>
      <c r="E57" s="5">
        <v>0.32181078907786659</v>
      </c>
    </row>
    <row r="58" spans="1:5" x14ac:dyDescent="0.25">
      <c r="A58" s="4" t="s">
        <v>84</v>
      </c>
      <c r="B58" s="4">
        <v>1</v>
      </c>
      <c r="C58" s="5">
        <v>0.33047929665586678</v>
      </c>
      <c r="D58" s="5">
        <v>0.60831977137359305</v>
      </c>
      <c r="E58" s="5">
        <v>0.32421642823115965</v>
      </c>
    </row>
    <row r="59" spans="1:5" x14ac:dyDescent="0.25">
      <c r="A59" s="4" t="s">
        <v>148</v>
      </c>
      <c r="B59" s="4">
        <v>1</v>
      </c>
      <c r="C59" s="5">
        <v>0.69803965399696621</v>
      </c>
      <c r="D59" s="5">
        <v>1.3100637340705392</v>
      </c>
      <c r="E59" s="5">
        <v>0.32424063252362317</v>
      </c>
    </row>
    <row r="60" spans="1:5" x14ac:dyDescent="0.25">
      <c r="A60" s="4" t="s">
        <v>48</v>
      </c>
      <c r="B60" s="4">
        <v>1</v>
      </c>
      <c r="C60" s="5">
        <v>0.60609019134244113</v>
      </c>
      <c r="D60" s="5">
        <v>0.42072443060658954</v>
      </c>
      <c r="E60" s="5">
        <v>0.33263285973480666</v>
      </c>
    </row>
    <row r="61" spans="1:5" x14ac:dyDescent="0.25">
      <c r="A61" s="4" t="s">
        <v>63</v>
      </c>
      <c r="B61" s="4">
        <v>1</v>
      </c>
      <c r="C61" s="5">
        <v>0.6141565269846847</v>
      </c>
      <c r="D61" s="5">
        <v>0.6242787658199378</v>
      </c>
      <c r="E61" s="5">
        <v>0.33642744328659263</v>
      </c>
    </row>
    <row r="62" spans="1:5" x14ac:dyDescent="0.25">
      <c r="A62" s="4" t="s">
        <v>144</v>
      </c>
      <c r="B62" s="4">
        <v>1</v>
      </c>
      <c r="C62" s="5">
        <v>1.2058148484504863</v>
      </c>
      <c r="D62" s="5">
        <v>1.1286713039401215</v>
      </c>
      <c r="E62" s="5">
        <v>0.34500799511825753</v>
      </c>
    </row>
    <row r="63" spans="1:5" x14ac:dyDescent="0.25">
      <c r="A63" s="4" t="s">
        <v>143</v>
      </c>
      <c r="B63" s="4">
        <v>1</v>
      </c>
      <c r="C63" s="5">
        <v>0.91160718460352641</v>
      </c>
      <c r="D63" s="5">
        <v>1.2882279511065524</v>
      </c>
      <c r="E63" s="5">
        <v>0.34701403043728812</v>
      </c>
    </row>
    <row r="64" spans="1:5" x14ac:dyDescent="0.25">
      <c r="A64" s="4" t="s">
        <v>67</v>
      </c>
      <c r="B64" s="4">
        <v>1</v>
      </c>
      <c r="C64" s="5">
        <v>0.77030991493917633</v>
      </c>
      <c r="D64" s="5">
        <v>0.76663326254504693</v>
      </c>
      <c r="E64" s="5">
        <v>0.34807750838167845</v>
      </c>
    </row>
    <row r="65" spans="1:5" x14ac:dyDescent="0.25">
      <c r="A65" s="4" t="s">
        <v>128</v>
      </c>
      <c r="B65" s="4">
        <v>1</v>
      </c>
      <c r="C65" s="5">
        <v>0.92173503916616417</v>
      </c>
      <c r="D65" s="5">
        <v>0.53118009851275183</v>
      </c>
      <c r="E65" s="5">
        <v>0.34993163497973229</v>
      </c>
    </row>
    <row r="66" spans="1:5" x14ac:dyDescent="0.25">
      <c r="A66" s="4" t="s">
        <v>50</v>
      </c>
      <c r="B66" s="4">
        <v>1</v>
      </c>
      <c r="C66" s="5">
        <v>0.76100381961213093</v>
      </c>
      <c r="D66" s="5">
        <v>0.78376676335628093</v>
      </c>
      <c r="E66" s="5">
        <v>0.35445625641390716</v>
      </c>
    </row>
    <row r="67" spans="1:5" x14ac:dyDescent="0.25">
      <c r="A67" s="4" t="s">
        <v>65</v>
      </c>
      <c r="B67" s="4">
        <v>1</v>
      </c>
      <c r="C67" s="5">
        <v>0.55614944031852898</v>
      </c>
      <c r="D67" s="5">
        <v>0.53817202329949565</v>
      </c>
      <c r="E67" s="5">
        <v>0.35749161280691633</v>
      </c>
    </row>
    <row r="68" spans="1:5" x14ac:dyDescent="0.25">
      <c r="A68" s="4" t="s">
        <v>53</v>
      </c>
      <c r="B68" s="4">
        <v>1</v>
      </c>
      <c r="C68" s="5">
        <v>0.91942404406294154</v>
      </c>
      <c r="D68" s="5">
        <v>0.55849609556329904</v>
      </c>
      <c r="E68" s="5">
        <v>0.35869842108948979</v>
      </c>
    </row>
    <row r="69" spans="1:5" x14ac:dyDescent="0.25">
      <c r="A69" s="4" t="s">
        <v>97</v>
      </c>
      <c r="B69" s="4">
        <v>1</v>
      </c>
      <c r="C69" s="5">
        <v>0.58595915157139822</v>
      </c>
      <c r="D69" s="5">
        <v>0.34669734654485501</v>
      </c>
      <c r="E69" s="5">
        <v>0.36151652507406712</v>
      </c>
    </row>
    <row r="70" spans="1:5" x14ac:dyDescent="0.25">
      <c r="A70" s="4" t="s">
        <v>70</v>
      </c>
      <c r="B70" s="4">
        <v>1</v>
      </c>
      <c r="C70" s="5">
        <v>0.64376645107741137</v>
      </c>
      <c r="D70" s="5">
        <v>0.68723308597293087</v>
      </c>
      <c r="E70" s="5">
        <v>0.36778264288652124</v>
      </c>
    </row>
    <row r="71" spans="1:5" x14ac:dyDescent="0.25">
      <c r="A71" s="4" t="s">
        <v>82</v>
      </c>
      <c r="B71" s="4">
        <v>1</v>
      </c>
      <c r="C71" s="5">
        <v>0.55365240103723667</v>
      </c>
      <c r="D71" s="5">
        <v>0.62977002646687352</v>
      </c>
      <c r="E71" s="5">
        <v>0.37125277120000444</v>
      </c>
    </row>
    <row r="72" spans="1:5" x14ac:dyDescent="0.25">
      <c r="A72" s="4" t="s">
        <v>118</v>
      </c>
      <c r="B72" s="4">
        <v>1</v>
      </c>
      <c r="C72" s="5">
        <v>0.39096029407884803</v>
      </c>
      <c r="D72" s="5">
        <v>0.31972977340298381</v>
      </c>
      <c r="E72" s="5">
        <v>0.37163688459448496</v>
      </c>
    </row>
    <row r="73" spans="1:5" x14ac:dyDescent="0.25">
      <c r="A73" s="4" t="s">
        <v>117</v>
      </c>
      <c r="B73" s="4">
        <v>1</v>
      </c>
      <c r="C73" s="5">
        <v>0.38011153196629532</v>
      </c>
      <c r="D73" s="5">
        <v>0.32225047717868688</v>
      </c>
      <c r="E73" s="5">
        <v>0.37205762728689934</v>
      </c>
    </row>
    <row r="74" spans="1:5" x14ac:dyDescent="0.25">
      <c r="A74" s="4" t="s">
        <v>111</v>
      </c>
      <c r="B74" s="4">
        <v>1</v>
      </c>
      <c r="C74" s="5">
        <v>0.33897505142997247</v>
      </c>
      <c r="D74" s="5">
        <v>0.48559787048425151</v>
      </c>
      <c r="E74" s="5">
        <v>0.37447284236095985</v>
      </c>
    </row>
    <row r="75" spans="1:5" x14ac:dyDescent="0.25">
      <c r="A75" s="4" t="s">
        <v>116</v>
      </c>
      <c r="B75" s="4">
        <v>1</v>
      </c>
      <c r="C75" s="5">
        <v>0.4951193712158018</v>
      </c>
      <c r="D75" s="5">
        <v>0.33722140060180666</v>
      </c>
      <c r="E75" s="5">
        <v>0.37754892119648426</v>
      </c>
    </row>
    <row r="76" spans="1:5" x14ac:dyDescent="0.25">
      <c r="A76" s="4" t="s">
        <v>141</v>
      </c>
      <c r="B76" s="4">
        <v>1</v>
      </c>
      <c r="C76" s="5">
        <v>0.74194646585390001</v>
      </c>
      <c r="D76" s="5">
        <v>1.1717035475645103</v>
      </c>
      <c r="E76" s="5">
        <v>0.38067992576880327</v>
      </c>
    </row>
    <row r="77" spans="1:5" x14ac:dyDescent="0.25">
      <c r="A77" s="4" t="s">
        <v>108</v>
      </c>
      <c r="B77" s="4">
        <v>1</v>
      </c>
      <c r="C77" s="5">
        <v>0.49688028310249072</v>
      </c>
      <c r="D77" s="5">
        <v>0.57954223149844653</v>
      </c>
      <c r="E77" s="5">
        <v>0.38258205213193364</v>
      </c>
    </row>
    <row r="78" spans="1:5" x14ac:dyDescent="0.25">
      <c r="A78" s="4" t="s">
        <v>90</v>
      </c>
      <c r="B78" s="4">
        <v>1</v>
      </c>
      <c r="C78" s="5">
        <v>0.64837932805655418</v>
      </c>
      <c r="D78" s="5">
        <v>0.72642839417620464</v>
      </c>
      <c r="E78" s="5">
        <v>0.3898122409030535</v>
      </c>
    </row>
    <row r="79" spans="1:5" x14ac:dyDescent="0.25">
      <c r="A79" s="4" t="s">
        <v>93</v>
      </c>
      <c r="B79" s="4">
        <v>1</v>
      </c>
      <c r="C79" s="5">
        <v>0.34831789521838957</v>
      </c>
      <c r="D79" s="5">
        <v>0.46802613546768213</v>
      </c>
      <c r="E79" s="5">
        <v>0.38990390258731694</v>
      </c>
    </row>
    <row r="80" spans="1:5" x14ac:dyDescent="0.25">
      <c r="A80" s="4" t="s">
        <v>96</v>
      </c>
      <c r="B80" s="4">
        <v>1</v>
      </c>
      <c r="C80" s="5">
        <v>0.45762770458121022</v>
      </c>
      <c r="D80" s="5">
        <v>0.55292035936624373</v>
      </c>
      <c r="E80" s="5">
        <v>0.39424244129855263</v>
      </c>
    </row>
    <row r="81" spans="1:5" x14ac:dyDescent="0.25">
      <c r="A81" s="4" t="s">
        <v>121</v>
      </c>
      <c r="B81" s="4">
        <v>1</v>
      </c>
      <c r="C81" s="5">
        <v>0.84492020291231584</v>
      </c>
      <c r="D81" s="5">
        <v>0.57070337504058777</v>
      </c>
      <c r="E81" s="5">
        <v>0.39459402066708388</v>
      </c>
    </row>
    <row r="82" spans="1:5" x14ac:dyDescent="0.25">
      <c r="A82" s="4" t="s">
        <v>137</v>
      </c>
      <c r="B82" s="4">
        <v>1</v>
      </c>
      <c r="C82" s="5">
        <v>0.58676999315766831</v>
      </c>
      <c r="D82" s="5">
        <v>0.52116496211885233</v>
      </c>
      <c r="E82" s="5">
        <v>0.4018578028463124</v>
      </c>
    </row>
    <row r="83" spans="1:5" x14ac:dyDescent="0.25">
      <c r="A83" s="4" t="s">
        <v>8</v>
      </c>
      <c r="B83" s="4">
        <v>1</v>
      </c>
      <c r="C83" s="5">
        <v>0.80515642447161873</v>
      </c>
      <c r="D83" s="5">
        <v>0.62422182285115413</v>
      </c>
      <c r="E83" s="5">
        <v>0.40210720727243032</v>
      </c>
    </row>
    <row r="84" spans="1:5" x14ac:dyDescent="0.25">
      <c r="A84" s="4" t="s">
        <v>9</v>
      </c>
      <c r="B84" s="4">
        <v>1</v>
      </c>
      <c r="C84" s="5">
        <v>0.79967012713577312</v>
      </c>
      <c r="D84" s="5">
        <v>0.7403988194619413</v>
      </c>
      <c r="E84" s="5">
        <v>0.40356733175042914</v>
      </c>
    </row>
    <row r="85" spans="1:5" x14ac:dyDescent="0.25">
      <c r="A85" s="4" t="s">
        <v>140</v>
      </c>
      <c r="B85" s="4">
        <v>1</v>
      </c>
      <c r="C85" s="5">
        <v>1.0275920258279798</v>
      </c>
      <c r="D85" s="5">
        <v>1.1554685560102611</v>
      </c>
      <c r="E85" s="5">
        <v>0.40450779240647067</v>
      </c>
    </row>
    <row r="86" spans="1:5" x14ac:dyDescent="0.25">
      <c r="A86" s="4" t="s">
        <v>122</v>
      </c>
      <c r="B86" s="4">
        <v>1</v>
      </c>
      <c r="C86" s="5">
        <v>0.38173119678721162</v>
      </c>
      <c r="D86" s="5">
        <v>0.51410181124323451</v>
      </c>
      <c r="E86" s="5">
        <v>0.4053247002028848</v>
      </c>
    </row>
    <row r="87" spans="1:5" x14ac:dyDescent="0.25">
      <c r="A87" s="4" t="s">
        <v>112</v>
      </c>
      <c r="B87" s="4">
        <v>1</v>
      </c>
      <c r="C87" s="5">
        <v>0.5374845909349304</v>
      </c>
      <c r="D87" s="5">
        <v>0.57883216579439623</v>
      </c>
      <c r="E87" s="5">
        <v>0.40631963832427187</v>
      </c>
    </row>
    <row r="88" spans="1:5" x14ac:dyDescent="0.25">
      <c r="A88" s="4" t="s">
        <v>14</v>
      </c>
      <c r="B88" s="4">
        <v>1</v>
      </c>
      <c r="C88" s="5">
        <v>0.3428115208596485</v>
      </c>
      <c r="D88" s="5">
        <v>0.37901122978844737</v>
      </c>
      <c r="E88" s="5">
        <v>0.40874415344798504</v>
      </c>
    </row>
    <row r="89" spans="1:5" x14ac:dyDescent="0.25">
      <c r="A89" s="4" t="s">
        <v>135</v>
      </c>
      <c r="B89" s="4">
        <v>1</v>
      </c>
      <c r="C89" s="5">
        <v>0.84087718092937758</v>
      </c>
      <c r="D89" s="5">
        <v>0.67979798939003699</v>
      </c>
      <c r="E89" s="5">
        <v>0.40933757225898243</v>
      </c>
    </row>
    <row r="90" spans="1:5" x14ac:dyDescent="0.25">
      <c r="A90" s="4" t="s">
        <v>98</v>
      </c>
      <c r="B90" s="4">
        <v>1</v>
      </c>
      <c r="C90" s="5">
        <v>0.5247205145455085</v>
      </c>
      <c r="D90" s="5">
        <v>0.60618131998808711</v>
      </c>
      <c r="E90" s="5">
        <v>0.41351635622669192</v>
      </c>
    </row>
    <row r="91" spans="1:5" x14ac:dyDescent="0.25">
      <c r="A91" s="4" t="s">
        <v>17</v>
      </c>
      <c r="B91" s="4">
        <v>1</v>
      </c>
      <c r="C91" s="5">
        <v>0.55050855926924247</v>
      </c>
      <c r="D91" s="5">
        <v>0.45068102039866959</v>
      </c>
      <c r="E91" s="5">
        <v>0.41363454971406494</v>
      </c>
    </row>
    <row r="92" spans="1:5" x14ac:dyDescent="0.25">
      <c r="A92" s="4" t="s">
        <v>19</v>
      </c>
      <c r="B92" s="4">
        <v>1</v>
      </c>
      <c r="C92" s="5">
        <v>0.64246376784323977</v>
      </c>
      <c r="D92" s="5">
        <v>0.488726419229358</v>
      </c>
      <c r="E92" s="5">
        <v>0.41446667147387595</v>
      </c>
    </row>
    <row r="93" spans="1:5" x14ac:dyDescent="0.25">
      <c r="A93" s="4" t="s">
        <v>83</v>
      </c>
      <c r="B93" s="4">
        <v>1</v>
      </c>
      <c r="C93" s="5">
        <v>0.58892429678639258</v>
      </c>
      <c r="D93" s="5">
        <v>0.48403994005057194</v>
      </c>
      <c r="E93" s="5">
        <v>0.42103136006951175</v>
      </c>
    </row>
    <row r="94" spans="1:5" x14ac:dyDescent="0.25">
      <c r="A94" s="4" t="s">
        <v>99</v>
      </c>
      <c r="B94" s="4">
        <v>1</v>
      </c>
      <c r="C94" s="5">
        <v>0.46441368814951367</v>
      </c>
      <c r="D94" s="5">
        <v>0.56613028207576033</v>
      </c>
      <c r="E94" s="5">
        <v>0.42366239987068549</v>
      </c>
    </row>
    <row r="95" spans="1:5" x14ac:dyDescent="0.25">
      <c r="A95" s="4" t="s">
        <v>60</v>
      </c>
      <c r="B95" s="4">
        <v>1</v>
      </c>
      <c r="C95" s="5">
        <v>0.56999927919510152</v>
      </c>
      <c r="D95" s="5">
        <v>0.51754413401005039</v>
      </c>
      <c r="E95" s="5">
        <v>0.42407354760400984</v>
      </c>
    </row>
    <row r="96" spans="1:5" x14ac:dyDescent="0.25">
      <c r="A96" s="4" t="s">
        <v>20</v>
      </c>
      <c r="B96" s="4">
        <v>1</v>
      </c>
      <c r="C96" s="5">
        <v>0.77631980591467664</v>
      </c>
      <c r="D96" s="5">
        <v>0.53036776563570753</v>
      </c>
      <c r="E96" s="5">
        <v>0.4272771288229073</v>
      </c>
    </row>
    <row r="97" spans="1:5" x14ac:dyDescent="0.25">
      <c r="A97" s="4" t="s">
        <v>61</v>
      </c>
      <c r="B97" s="4">
        <v>1</v>
      </c>
      <c r="C97" s="5">
        <v>0.88062157776240058</v>
      </c>
      <c r="D97" s="5">
        <v>0.65305685359874499</v>
      </c>
      <c r="E97" s="5">
        <v>0.42857719797223398</v>
      </c>
    </row>
    <row r="98" spans="1:5" x14ac:dyDescent="0.25">
      <c r="A98" s="4" t="s">
        <v>59</v>
      </c>
      <c r="B98" s="4">
        <v>1</v>
      </c>
      <c r="C98" s="5">
        <v>0.50398583811087427</v>
      </c>
      <c r="D98" s="5">
        <v>0.55563847237124053</v>
      </c>
      <c r="E98" s="5">
        <v>0.42888994541923903</v>
      </c>
    </row>
    <row r="99" spans="1:5" x14ac:dyDescent="0.25">
      <c r="A99" s="4" t="s">
        <v>107</v>
      </c>
      <c r="B99" s="4">
        <v>1</v>
      </c>
      <c r="C99" s="5">
        <v>0.5899284943098706</v>
      </c>
      <c r="D99" s="5">
        <v>0.67003278773296082</v>
      </c>
      <c r="E99" s="5">
        <v>0.43201550600801741</v>
      </c>
    </row>
    <row r="100" spans="1:5" x14ac:dyDescent="0.25">
      <c r="A100" s="4" t="s">
        <v>72</v>
      </c>
      <c r="B100" s="4">
        <v>1</v>
      </c>
      <c r="C100" s="5">
        <v>0.76505321165277196</v>
      </c>
      <c r="D100" s="5">
        <v>0.8016531120976752</v>
      </c>
      <c r="E100" s="5">
        <v>0.43606823272351053</v>
      </c>
    </row>
    <row r="101" spans="1:5" x14ac:dyDescent="0.25">
      <c r="A101" s="4" t="s">
        <v>51</v>
      </c>
      <c r="B101" s="4">
        <v>1</v>
      </c>
      <c r="C101" s="5">
        <v>0.49326181053596679</v>
      </c>
      <c r="D101" s="5">
        <v>0.91304001852402972</v>
      </c>
      <c r="E101" s="5">
        <v>0.43608068599132882</v>
      </c>
    </row>
    <row r="102" spans="1:5" x14ac:dyDescent="0.25">
      <c r="A102" s="4" t="s">
        <v>64</v>
      </c>
      <c r="B102" s="4">
        <v>1</v>
      </c>
      <c r="C102" s="5">
        <v>0.87175999188344422</v>
      </c>
      <c r="D102" s="5">
        <v>0.61222679796408275</v>
      </c>
      <c r="E102" s="5">
        <v>0.4401231002631415</v>
      </c>
    </row>
    <row r="103" spans="1:5" x14ac:dyDescent="0.25">
      <c r="A103" s="4" t="s">
        <v>127</v>
      </c>
      <c r="B103" s="4">
        <v>1</v>
      </c>
      <c r="C103" s="5">
        <v>0.88223628343697691</v>
      </c>
      <c r="D103" s="5">
        <v>0.59009351146967737</v>
      </c>
      <c r="E103" s="5">
        <v>0.44044613543958699</v>
      </c>
    </row>
    <row r="104" spans="1:5" x14ac:dyDescent="0.25">
      <c r="A104" s="4" t="s">
        <v>55</v>
      </c>
      <c r="B104" s="4">
        <v>1</v>
      </c>
      <c r="C104" s="5">
        <v>1.0558956017803016</v>
      </c>
      <c r="D104" s="5">
        <v>0.90076101878409709</v>
      </c>
      <c r="E104" s="5">
        <v>0.44269132263552791</v>
      </c>
    </row>
    <row r="105" spans="1:5" x14ac:dyDescent="0.25">
      <c r="A105" s="4" t="s">
        <v>52</v>
      </c>
      <c r="B105" s="4">
        <v>1</v>
      </c>
      <c r="C105" s="5">
        <v>0.99356013911994379</v>
      </c>
      <c r="D105" s="5">
        <v>0.6944227895489109</v>
      </c>
      <c r="E105" s="5">
        <v>0.4476047340381879</v>
      </c>
    </row>
    <row r="106" spans="1:5" x14ac:dyDescent="0.25">
      <c r="A106" s="4" t="s">
        <v>78</v>
      </c>
      <c r="B106" s="4">
        <v>1</v>
      </c>
      <c r="C106" s="5">
        <v>0.97242150238328073</v>
      </c>
      <c r="D106" s="5">
        <v>0.69683500325798953</v>
      </c>
      <c r="E106" s="5">
        <v>0.45293586923312601</v>
      </c>
    </row>
    <row r="107" spans="1:5" x14ac:dyDescent="0.25">
      <c r="A107" s="4" t="s">
        <v>56</v>
      </c>
      <c r="B107" s="4">
        <v>1</v>
      </c>
      <c r="C107" s="5">
        <v>0.99035598327917251</v>
      </c>
      <c r="D107" s="5">
        <v>0.91491118139119032</v>
      </c>
      <c r="E107" s="5">
        <v>0.45463580068605391</v>
      </c>
    </row>
    <row r="108" spans="1:5" x14ac:dyDescent="0.25">
      <c r="A108" s="4" t="s">
        <v>146</v>
      </c>
      <c r="B108" s="4">
        <v>1</v>
      </c>
      <c r="C108" s="5">
        <v>1.181828258107086</v>
      </c>
      <c r="D108" s="5">
        <v>1.1677454307064634</v>
      </c>
      <c r="E108" s="5">
        <v>0.45487195703838823</v>
      </c>
    </row>
    <row r="109" spans="1:5" x14ac:dyDescent="0.25">
      <c r="A109" s="4" t="s">
        <v>69</v>
      </c>
      <c r="B109" s="4">
        <v>1</v>
      </c>
      <c r="C109" s="5">
        <v>0.59093403548531231</v>
      </c>
      <c r="D109" s="5">
        <v>0.42095852393000688</v>
      </c>
      <c r="E109" s="5">
        <v>0.45766199554837034</v>
      </c>
    </row>
    <row r="110" spans="1:5" x14ac:dyDescent="0.25">
      <c r="A110" s="4" t="s">
        <v>92</v>
      </c>
      <c r="B110" s="4">
        <v>1</v>
      </c>
      <c r="C110" s="5">
        <v>0.79692104427556998</v>
      </c>
      <c r="D110" s="5">
        <v>0.75353670878280787</v>
      </c>
      <c r="E110" s="5">
        <v>0.45850097283256913</v>
      </c>
    </row>
    <row r="111" spans="1:5" x14ac:dyDescent="0.25">
      <c r="A111" s="4" t="s">
        <v>103</v>
      </c>
      <c r="B111" s="4">
        <v>1</v>
      </c>
      <c r="C111" s="5">
        <v>1.0090516338446807</v>
      </c>
      <c r="D111" s="5">
        <v>0.58618136099006179</v>
      </c>
      <c r="E111" s="5">
        <v>0.46341495252611786</v>
      </c>
    </row>
    <row r="112" spans="1:5" x14ac:dyDescent="0.25">
      <c r="A112" s="4" t="s">
        <v>12</v>
      </c>
      <c r="B112" s="4">
        <v>1</v>
      </c>
      <c r="C112" s="5">
        <v>0.84760529183720579</v>
      </c>
      <c r="D112" s="5">
        <v>0.80803522979567988</v>
      </c>
      <c r="E112" s="5">
        <v>0.46440020044046015</v>
      </c>
    </row>
    <row r="113" spans="1:5" x14ac:dyDescent="0.25">
      <c r="A113" s="4" t="s">
        <v>134</v>
      </c>
      <c r="B113" s="4">
        <v>1</v>
      </c>
      <c r="C113" s="5">
        <v>0.89859441482949776</v>
      </c>
      <c r="D113" s="5">
        <v>0.511526540108725</v>
      </c>
      <c r="E113" s="5">
        <v>0.46757218036897502</v>
      </c>
    </row>
    <row r="114" spans="1:5" x14ac:dyDescent="0.25">
      <c r="A114" s="4" t="s">
        <v>71</v>
      </c>
      <c r="B114" s="4">
        <v>1</v>
      </c>
      <c r="C114" s="5">
        <v>0.74878648459937736</v>
      </c>
      <c r="D114" s="5">
        <v>0.52434889969515686</v>
      </c>
      <c r="E114" s="5">
        <v>0.47250116776320361</v>
      </c>
    </row>
    <row r="115" spans="1:5" x14ac:dyDescent="0.25">
      <c r="A115" s="4" t="s">
        <v>114</v>
      </c>
      <c r="B115" s="4">
        <v>1</v>
      </c>
      <c r="C115" s="5">
        <v>0.52936165491232456</v>
      </c>
      <c r="D115" s="5">
        <v>0.51646718787353318</v>
      </c>
      <c r="E115" s="5">
        <v>0.47325839406916109</v>
      </c>
    </row>
    <row r="116" spans="1:5" x14ac:dyDescent="0.25">
      <c r="A116" s="4" t="s">
        <v>125</v>
      </c>
      <c r="B116" s="4">
        <v>1</v>
      </c>
      <c r="C116" s="5">
        <v>1.0818931330062758</v>
      </c>
      <c r="D116" s="5">
        <v>0.53172050206391697</v>
      </c>
      <c r="E116" s="5">
        <v>0.47381540161421176</v>
      </c>
    </row>
    <row r="117" spans="1:5" x14ac:dyDescent="0.25">
      <c r="A117" s="4" t="s">
        <v>147</v>
      </c>
      <c r="B117" s="4">
        <v>1</v>
      </c>
      <c r="C117" s="5">
        <v>1.1592801113343831</v>
      </c>
      <c r="D117" s="5">
        <v>0.80204178183923114</v>
      </c>
      <c r="E117" s="5">
        <v>0.47422765420864565</v>
      </c>
    </row>
    <row r="118" spans="1:5" x14ac:dyDescent="0.25">
      <c r="A118" s="4" t="s">
        <v>81</v>
      </c>
      <c r="B118" s="4">
        <v>1</v>
      </c>
      <c r="C118" s="5">
        <v>0.42548149711304856</v>
      </c>
      <c r="D118" s="5">
        <v>0.39752985008999014</v>
      </c>
      <c r="E118" s="5">
        <v>0.47432578416415205</v>
      </c>
    </row>
    <row r="119" spans="1:5" x14ac:dyDescent="0.25">
      <c r="A119" s="4" t="s">
        <v>62</v>
      </c>
      <c r="B119" s="4">
        <v>1</v>
      </c>
      <c r="C119" s="5">
        <v>0.41333304113381553</v>
      </c>
      <c r="D119" s="5">
        <v>0.80404998686495788</v>
      </c>
      <c r="E119" s="5">
        <v>0.47443343815867323</v>
      </c>
    </row>
    <row r="120" spans="1:5" x14ac:dyDescent="0.25">
      <c r="A120" s="4" t="s">
        <v>136</v>
      </c>
      <c r="B120" s="4">
        <v>1</v>
      </c>
      <c r="C120" s="5">
        <v>0.94687507312392538</v>
      </c>
      <c r="D120" s="5">
        <v>0.64548344514296674</v>
      </c>
      <c r="E120" s="5">
        <v>0.4746950793171576</v>
      </c>
    </row>
    <row r="121" spans="1:5" x14ac:dyDescent="0.25">
      <c r="A121" s="4" t="s">
        <v>145</v>
      </c>
      <c r="B121" s="4">
        <v>1</v>
      </c>
      <c r="C121" s="5">
        <v>1.0986313000542653</v>
      </c>
      <c r="D121" s="5">
        <v>1.2264062887832319</v>
      </c>
      <c r="E121" s="5">
        <v>0.4755310662651463</v>
      </c>
    </row>
    <row r="122" spans="1:5" x14ac:dyDescent="0.25">
      <c r="A122" s="4" t="s">
        <v>109</v>
      </c>
      <c r="B122" s="4">
        <v>1</v>
      </c>
      <c r="C122" s="5">
        <v>0.65842882444233719</v>
      </c>
      <c r="D122" s="5">
        <v>0.6692170002416693</v>
      </c>
      <c r="E122" s="5">
        <v>0.47705959294016809</v>
      </c>
    </row>
    <row r="123" spans="1:5" x14ac:dyDescent="0.25">
      <c r="A123" s="4" t="s">
        <v>131</v>
      </c>
      <c r="B123" s="4">
        <v>1</v>
      </c>
      <c r="C123" s="5">
        <v>0.94309499403421249</v>
      </c>
      <c r="D123" s="5">
        <v>0.57563012456059726</v>
      </c>
      <c r="E123" s="5">
        <v>0.47793654787234285</v>
      </c>
    </row>
    <row r="124" spans="1:5" x14ac:dyDescent="0.25">
      <c r="A124" s="4" t="s">
        <v>73</v>
      </c>
      <c r="B124" s="4">
        <v>1</v>
      </c>
      <c r="C124" s="5">
        <v>0.88178595307804197</v>
      </c>
      <c r="D124" s="5">
        <v>0.83925375966852522</v>
      </c>
      <c r="E124" s="5">
        <v>0.48048443445268779</v>
      </c>
    </row>
    <row r="125" spans="1:5" x14ac:dyDescent="0.25">
      <c r="A125" s="4" t="s">
        <v>110</v>
      </c>
      <c r="B125" s="4">
        <v>1</v>
      </c>
      <c r="C125" s="5">
        <v>0.82892213885368571</v>
      </c>
      <c r="D125" s="5">
        <v>0.58516573559840868</v>
      </c>
      <c r="E125" s="5">
        <v>0.48209337190907464</v>
      </c>
    </row>
    <row r="126" spans="1:5" x14ac:dyDescent="0.25">
      <c r="A126" s="7">
        <v>42073</v>
      </c>
      <c r="B126" s="4">
        <v>1</v>
      </c>
      <c r="C126" s="5">
        <v>0.42938678620126919</v>
      </c>
      <c r="D126" s="5">
        <v>0.85761770810050009</v>
      </c>
      <c r="E126" s="5">
        <v>0.48277825443449296</v>
      </c>
    </row>
    <row r="127" spans="1:5" x14ac:dyDescent="0.25">
      <c r="A127" s="4" t="s">
        <v>105</v>
      </c>
      <c r="B127" s="4">
        <v>1</v>
      </c>
      <c r="C127" s="5">
        <v>0.83457667187482987</v>
      </c>
      <c r="D127" s="5">
        <v>0.56666315297792935</v>
      </c>
      <c r="E127" s="5">
        <v>0.4830272881136019</v>
      </c>
    </row>
    <row r="128" spans="1:5" x14ac:dyDescent="0.25">
      <c r="A128" s="4" t="s">
        <v>89</v>
      </c>
      <c r="B128" s="4">
        <v>1</v>
      </c>
      <c r="C128" s="5">
        <v>0.38310187717332078</v>
      </c>
      <c r="D128" s="5">
        <v>0.50793246736658515</v>
      </c>
      <c r="E128" s="5">
        <v>0.48441149316941862</v>
      </c>
    </row>
    <row r="129" spans="1:5" x14ac:dyDescent="0.25">
      <c r="A129" s="4" t="s">
        <v>18</v>
      </c>
      <c r="B129" s="4">
        <v>1</v>
      </c>
      <c r="C129" s="5">
        <v>0.64335859690219444</v>
      </c>
      <c r="D129" s="5">
        <v>0.55896350616514046</v>
      </c>
      <c r="E129" s="5">
        <v>0.487770259020464</v>
      </c>
    </row>
    <row r="130" spans="1:5" x14ac:dyDescent="0.25">
      <c r="A130" s="4" t="s">
        <v>120</v>
      </c>
      <c r="B130" s="4">
        <v>1</v>
      </c>
      <c r="C130" s="5">
        <v>0.54019414196273807</v>
      </c>
      <c r="D130" s="5">
        <v>0.8416011026872704</v>
      </c>
      <c r="E130" s="5">
        <v>0.48843243070510567</v>
      </c>
    </row>
    <row r="131" spans="1:5" x14ac:dyDescent="0.25">
      <c r="A131" s="4" t="s">
        <v>101</v>
      </c>
      <c r="B131" s="4">
        <v>1</v>
      </c>
      <c r="C131" s="5">
        <v>0.79807979233761495</v>
      </c>
      <c r="D131" s="5">
        <v>0.83021114249724182</v>
      </c>
      <c r="E131" s="5">
        <v>0.49094101335012075</v>
      </c>
    </row>
    <row r="132" spans="1:5" x14ac:dyDescent="0.25">
      <c r="A132" s="4" t="s">
        <v>142</v>
      </c>
      <c r="B132" s="4">
        <v>1</v>
      </c>
      <c r="C132" s="5">
        <v>1.1095071771255862</v>
      </c>
      <c r="D132" s="5">
        <v>0.92818069713819285</v>
      </c>
      <c r="E132" s="5">
        <v>0.49203191424298004</v>
      </c>
    </row>
    <row r="133" spans="1:5" x14ac:dyDescent="0.25">
      <c r="A133" s="4" t="s">
        <v>126</v>
      </c>
      <c r="B133" s="4">
        <v>1</v>
      </c>
      <c r="C133" s="5">
        <v>1.023743292888561</v>
      </c>
      <c r="D133" s="5">
        <v>0.51464267580533174</v>
      </c>
      <c r="E133" s="5">
        <v>0.49327429015454649</v>
      </c>
    </row>
    <row r="134" spans="1:5" x14ac:dyDescent="0.25">
      <c r="A134" s="4" t="s">
        <v>106</v>
      </c>
      <c r="B134" s="4">
        <v>1</v>
      </c>
      <c r="C134" s="5">
        <v>0.68296805268012195</v>
      </c>
      <c r="D134" s="5">
        <v>0.79590161012251559</v>
      </c>
      <c r="E134" s="5">
        <v>0.49416920000958536</v>
      </c>
    </row>
    <row r="135" spans="1:5" x14ac:dyDescent="0.25">
      <c r="A135" s="4" t="s">
        <v>132</v>
      </c>
      <c r="B135" s="4">
        <v>1</v>
      </c>
      <c r="C135" s="5">
        <v>0.88675778745981804</v>
      </c>
      <c r="D135" s="5">
        <v>0.6779787685373051</v>
      </c>
      <c r="E135" s="5">
        <v>0.49484273394943717</v>
      </c>
    </row>
    <row r="136" spans="1:5" x14ac:dyDescent="0.25">
      <c r="A136" s="4" t="s">
        <v>129</v>
      </c>
      <c r="B136" s="4">
        <v>1</v>
      </c>
      <c r="C136" s="5">
        <v>0.83993640218670274</v>
      </c>
      <c r="D136" s="5">
        <v>0.66111997047553306</v>
      </c>
      <c r="E136" s="5">
        <v>0.49562229773760369</v>
      </c>
    </row>
    <row r="137" spans="1:5" x14ac:dyDescent="0.25">
      <c r="A137" s="4" t="s">
        <v>133</v>
      </c>
      <c r="B137" s="4">
        <v>1</v>
      </c>
      <c r="C137" s="5">
        <v>0.73245498365436235</v>
      </c>
      <c r="D137" s="5">
        <v>0.5410331881784447</v>
      </c>
      <c r="E137" s="5">
        <v>0.4967617509190449</v>
      </c>
    </row>
    <row r="138" spans="1:5" x14ac:dyDescent="0.25">
      <c r="A138" s="4" t="s">
        <v>75</v>
      </c>
      <c r="B138" s="4">
        <v>1</v>
      </c>
      <c r="C138" s="5">
        <v>0.92034999152694907</v>
      </c>
      <c r="D138" s="5">
        <v>0.78574053848955339</v>
      </c>
      <c r="E138" s="5">
        <v>0.4968586889915475</v>
      </c>
    </row>
    <row r="139" spans="1:5" x14ac:dyDescent="0.25">
      <c r="A139" s="4" t="s">
        <v>77</v>
      </c>
      <c r="B139" s="4">
        <v>1</v>
      </c>
      <c r="C139" s="5">
        <v>0.44375506759405325</v>
      </c>
      <c r="D139" s="5">
        <v>0.60776082927796404</v>
      </c>
      <c r="E139" s="5">
        <v>0.49714003699470372</v>
      </c>
    </row>
    <row r="140" spans="1:5" x14ac:dyDescent="0.25">
      <c r="A140" s="4" t="s">
        <v>94</v>
      </c>
      <c r="B140" s="4">
        <v>1</v>
      </c>
      <c r="C140" s="5">
        <v>0.66905373937064139</v>
      </c>
      <c r="D140" s="5">
        <v>0.55336860460184201</v>
      </c>
      <c r="E140" s="5">
        <v>0.49755833986021536</v>
      </c>
    </row>
    <row r="141" spans="1:5" x14ac:dyDescent="0.25">
      <c r="A141" s="4" t="s">
        <v>130</v>
      </c>
      <c r="B141" s="4">
        <v>1</v>
      </c>
      <c r="C141" s="5">
        <v>0.69801841355895766</v>
      </c>
      <c r="D141" s="5">
        <v>0.48120131828599816</v>
      </c>
      <c r="E141" s="5">
        <v>0.49781824118303852</v>
      </c>
    </row>
    <row r="142" spans="1:5" x14ac:dyDescent="0.25">
      <c r="A142" s="4" t="s">
        <v>119</v>
      </c>
      <c r="B142" s="4">
        <v>1</v>
      </c>
      <c r="C142" s="5">
        <v>0.70379638064903793</v>
      </c>
      <c r="D142" s="5">
        <v>0.49495195683415488</v>
      </c>
      <c r="E142" s="5">
        <v>0.51168008900662998</v>
      </c>
    </row>
    <row r="143" spans="1:5" x14ac:dyDescent="0.25">
      <c r="A143" s="4" t="s">
        <v>76</v>
      </c>
      <c r="B143" s="4">
        <v>1</v>
      </c>
      <c r="C143" s="5">
        <v>0.80947520770002024</v>
      </c>
      <c r="D143" s="5">
        <v>0.48140425547828442</v>
      </c>
      <c r="E143" s="5">
        <v>0.51719695987171699</v>
      </c>
    </row>
    <row r="144" spans="1:5" x14ac:dyDescent="0.25">
      <c r="A144" s="4" t="s">
        <v>88</v>
      </c>
      <c r="B144" s="4">
        <v>1</v>
      </c>
      <c r="C144" s="5">
        <v>0.48836529975083143</v>
      </c>
      <c r="D144" s="5">
        <v>0.85445960825431144</v>
      </c>
      <c r="E144" s="5">
        <v>0.51824981448000318</v>
      </c>
    </row>
    <row r="145" spans="1:5" x14ac:dyDescent="0.25">
      <c r="A145" s="4" t="s">
        <v>102</v>
      </c>
      <c r="B145" s="4">
        <v>1</v>
      </c>
      <c r="C145" s="5">
        <v>0.59949349317028489</v>
      </c>
      <c r="D145" s="5">
        <v>0.49076099660613642</v>
      </c>
      <c r="E145" s="5">
        <v>0.5191296160055332</v>
      </c>
    </row>
    <row r="146" spans="1:5" x14ac:dyDescent="0.25">
      <c r="A146" s="4" t="s">
        <v>87</v>
      </c>
      <c r="B146" s="4">
        <v>1</v>
      </c>
      <c r="C146" s="5">
        <v>0.48897174254239539</v>
      </c>
      <c r="D146" s="5">
        <v>0.64655661112711871</v>
      </c>
      <c r="E146" s="5">
        <v>0.52595690489904212</v>
      </c>
    </row>
    <row r="147" spans="1:5" x14ac:dyDescent="0.25">
      <c r="A147" s="4" t="s">
        <v>123</v>
      </c>
      <c r="B147" s="4">
        <v>1</v>
      </c>
      <c r="C147" s="5">
        <v>0.4746659607405917</v>
      </c>
      <c r="D147" s="5">
        <v>0.57369605400713486</v>
      </c>
      <c r="E147" s="5">
        <v>0.52850554011404338</v>
      </c>
    </row>
    <row r="148" spans="1:5" x14ac:dyDescent="0.25">
      <c r="A148" s="4" t="s">
        <v>10</v>
      </c>
      <c r="B148" s="4">
        <v>1</v>
      </c>
      <c r="C148" s="5">
        <v>0.49571667694034671</v>
      </c>
      <c r="D148" s="5">
        <v>0.5560672591945961</v>
      </c>
      <c r="E148" s="5">
        <v>0.53646129825840216</v>
      </c>
    </row>
    <row r="149" spans="1:5" x14ac:dyDescent="0.25">
      <c r="A149" s="4" t="s">
        <v>57</v>
      </c>
      <c r="B149" s="4">
        <v>1</v>
      </c>
      <c r="C149" s="5">
        <v>0.4892173246388522</v>
      </c>
      <c r="D149" s="5">
        <v>0.49075599613847559</v>
      </c>
      <c r="E149" s="5">
        <v>0.53669710083441147</v>
      </c>
    </row>
    <row r="150" spans="1:5" x14ac:dyDescent="0.25">
      <c r="A150" s="4" t="s">
        <v>86</v>
      </c>
      <c r="B150" s="4">
        <v>1</v>
      </c>
      <c r="C150" s="5">
        <v>0.51676580017215568</v>
      </c>
      <c r="D150" s="5">
        <v>0.48345291732935985</v>
      </c>
      <c r="E150" s="5">
        <v>0.55330390081962821</v>
      </c>
    </row>
    <row r="151" spans="1:5" x14ac:dyDescent="0.25">
      <c r="A151" s="4" t="s">
        <v>149</v>
      </c>
      <c r="B151" s="4">
        <v>1</v>
      </c>
      <c r="C151" s="5">
        <v>0.48978130083934396</v>
      </c>
      <c r="D151" s="5">
        <v>0.78288770948368269</v>
      </c>
      <c r="E151" s="5">
        <v>0.56509906215900607</v>
      </c>
    </row>
    <row r="152" spans="1:5" x14ac:dyDescent="0.25">
      <c r="A152" s="4" t="s">
        <v>11</v>
      </c>
      <c r="B152" s="4">
        <v>1</v>
      </c>
      <c r="C152" s="5">
        <v>0.48174242946473422</v>
      </c>
      <c r="D152" s="5">
        <v>0.58564909296258461</v>
      </c>
      <c r="E152" s="5">
        <v>0.5652724929497609</v>
      </c>
    </row>
    <row r="153" spans="1:5" x14ac:dyDescent="0.25">
      <c r="A153" s="4" t="s">
        <v>79</v>
      </c>
      <c r="B153" s="4">
        <v>1</v>
      </c>
      <c r="C153" s="5">
        <v>0.49056900842946916</v>
      </c>
      <c r="D153" s="5">
        <v>0.70595640477419142</v>
      </c>
      <c r="E153" s="5">
        <v>0.57349507421135548</v>
      </c>
    </row>
  </sheetData>
  <autoFilter ref="A2:E2">
    <sortState ref="A2:E152">
      <sortCondition ref="E1"/>
    </sortState>
  </autoFilter>
  <mergeCells count="3">
    <mergeCell ref="G2:P3"/>
    <mergeCell ref="G22:P24"/>
    <mergeCell ref="A1:P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LD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2T15:18:23Z</dcterms:modified>
</cp:coreProperties>
</file>